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filterPrivacy="1"/>
  <xr:revisionPtr revIDLastSave="0" documentId="13_ncr:1_{218EAEBD-276B-4179-B4C5-A28EC1C2151B}" xr6:coauthVersionLast="36" xr6:coauthVersionMax="36" xr10:uidLastSave="{00000000-0000-0000-0000-000000000000}"/>
  <bookViews>
    <workbookView xWindow="0" yWindow="0" windowWidth="38400" windowHeight="18165" activeTab="1" xr2:uid="{15D49F7C-F0FA-4B66-B92C-28CD75B2BA68}"/>
  </bookViews>
  <sheets>
    <sheet name="LUAD" sheetId="22" r:id="rId1"/>
    <sheet name="LUSC" sheetId="21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22" l="1"/>
  <c r="G4" i="22"/>
  <c r="G5" i="22"/>
  <c r="G6" i="22"/>
  <c r="G7" i="22"/>
  <c r="G8" i="22"/>
  <c r="G9" i="22"/>
  <c r="G10" i="22"/>
  <c r="G11" i="22"/>
  <c r="G12" i="22"/>
  <c r="G13" i="22"/>
  <c r="G14" i="22"/>
  <c r="G15" i="22"/>
  <c r="G16" i="22"/>
  <c r="G17" i="22"/>
  <c r="G18" i="22"/>
  <c r="G19" i="22"/>
  <c r="G20" i="22"/>
  <c r="G21" i="22"/>
  <c r="G22" i="22"/>
  <c r="G23" i="22"/>
  <c r="G24" i="22"/>
  <c r="G25" i="22"/>
  <c r="G26" i="22"/>
  <c r="G27" i="22"/>
  <c r="G28" i="22"/>
  <c r="G29" i="22"/>
  <c r="G30" i="22"/>
  <c r="G31" i="22"/>
  <c r="G32" i="22"/>
  <c r="G33" i="22"/>
  <c r="G34" i="22"/>
  <c r="G35" i="22"/>
  <c r="G36" i="22"/>
  <c r="G37" i="22"/>
  <c r="G38" i="22"/>
  <c r="G39" i="22"/>
  <c r="G40" i="22"/>
  <c r="G41" i="22"/>
  <c r="G42" i="22"/>
  <c r="G43" i="22"/>
  <c r="G44" i="22"/>
  <c r="G45" i="22"/>
  <c r="G46" i="22"/>
  <c r="G2" i="2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E890AA0A-C49D-41AD-9ADA-CD1EF68C2D89}" keepAlive="1" name="查詢 - normal_tissue" description="與活頁簿中 'normal_tissue' 查詢的連接。" type="5" refreshedVersion="0" background="1" saveData="1">
    <dbPr connection="Provider=Microsoft.Mashup.OleDb.1;Data Source=$Workbook$;Location=normal_tissue;Extended Properties=&quot;&quot;" command="SELECT * FROM [normal_tissue]"/>
  </connection>
</connections>
</file>

<file path=xl/sharedStrings.xml><?xml version="1.0" encoding="utf-8"?>
<sst xmlns="http://schemas.openxmlformats.org/spreadsheetml/2006/main" count="271" uniqueCount="119">
  <si>
    <t>p-value</t>
  </si>
  <si>
    <t>NQO1</t>
  </si>
  <si>
    <t>PFKP</t>
  </si>
  <si>
    <t>CA3</t>
  </si>
  <si>
    <t>SLC5A12</t>
  </si>
  <si>
    <t>SLC13A5</t>
  </si>
  <si>
    <t>GPD1</t>
  </si>
  <si>
    <t>PKLR</t>
  </si>
  <si>
    <t>SLC6A4</t>
  </si>
  <si>
    <t>SLC5A5</t>
  </si>
  <si>
    <t>ALAS2</t>
  </si>
  <si>
    <t>RPP14</t>
  </si>
  <si>
    <t>GLTP</t>
  </si>
  <si>
    <t>MTMR1</t>
  </si>
  <si>
    <t>GLO1</t>
  </si>
  <si>
    <t>TPI1</t>
  </si>
  <si>
    <t>PRPS1L1</t>
  </si>
  <si>
    <t>GAPDH</t>
  </si>
  <si>
    <t>UGP2</t>
  </si>
  <si>
    <t>PLPBP</t>
  </si>
  <si>
    <t>SLC36A4</t>
  </si>
  <si>
    <t>SLC20A1</t>
  </si>
  <si>
    <t>PKM</t>
  </si>
  <si>
    <t>NIT2</t>
  </si>
  <si>
    <t>SCP2</t>
  </si>
  <si>
    <t>PTDSS1</t>
  </si>
  <si>
    <t>PLPP1</t>
  </si>
  <si>
    <t>OCRL</t>
  </si>
  <si>
    <t>PC</t>
  </si>
  <si>
    <t>MTHFD2</t>
  </si>
  <si>
    <t>SLC5A8</t>
  </si>
  <si>
    <t>SLC5A3</t>
  </si>
  <si>
    <t>IDH2</t>
  </si>
  <si>
    <t>CA5A</t>
  </si>
  <si>
    <t>GSR</t>
  </si>
  <si>
    <t>SLC6A9</t>
  </si>
  <si>
    <t>GLS</t>
  </si>
  <si>
    <t>DERA</t>
  </si>
  <si>
    <t>SLC13A2</t>
  </si>
  <si>
    <t>CAT</t>
  </si>
  <si>
    <t>AZIN2</t>
  </si>
  <si>
    <t>FOLR1</t>
  </si>
  <si>
    <t>ALDH4A1</t>
  </si>
  <si>
    <t>ENO1</t>
  </si>
  <si>
    <t>SLC22A7</t>
  </si>
  <si>
    <t>SLC5A11</t>
  </si>
  <si>
    <t>CA12</t>
  </si>
  <si>
    <t>SLC24A1</t>
  </si>
  <si>
    <t>MPC1</t>
  </si>
  <si>
    <t>ACAA2</t>
  </si>
  <si>
    <t>SLC7A10</t>
  </si>
  <si>
    <t>NME1</t>
  </si>
  <si>
    <t>SORD</t>
  </si>
  <si>
    <t>SLCO2A1</t>
  </si>
  <si>
    <t>SLC24A4</t>
  </si>
  <si>
    <t>SLC6A2</t>
  </si>
  <si>
    <t>SLCO2B1</t>
  </si>
  <si>
    <t>SLC19A3</t>
  </si>
  <si>
    <t>SLC38A3</t>
  </si>
  <si>
    <t>AOX1</t>
  </si>
  <si>
    <t>SLC4A5</t>
  </si>
  <si>
    <t>FAM20B</t>
  </si>
  <si>
    <t>TALDO1</t>
  </si>
  <si>
    <t>ADSS2</t>
  </si>
  <si>
    <t>IREB2</t>
  </si>
  <si>
    <t>GPCPD1</t>
  </si>
  <si>
    <t>SLC5A2</t>
  </si>
  <si>
    <t>MTHFR</t>
  </si>
  <si>
    <t>SLC4A7</t>
  </si>
  <si>
    <t>SLC16A2</t>
  </si>
  <si>
    <t>SLC13A4</t>
  </si>
  <si>
    <t>ACE2</t>
  </si>
  <si>
    <t>SLC12A4</t>
  </si>
  <si>
    <t>SLC43A1</t>
  </si>
  <si>
    <t>HSD17B2</t>
  </si>
  <si>
    <t>HSD11B2</t>
  </si>
  <si>
    <t>AQP8</t>
  </si>
  <si>
    <t>AGL</t>
  </si>
  <si>
    <t>SLC5A1</t>
  </si>
  <si>
    <t>H6PD</t>
  </si>
  <si>
    <t>SLCO3A1</t>
  </si>
  <si>
    <t>SLCO1C1</t>
  </si>
  <si>
    <t>SLCO4A1</t>
  </si>
  <si>
    <t>DCK</t>
  </si>
  <si>
    <t>SLC43A2</t>
  </si>
  <si>
    <t>CRAT</t>
  </si>
  <si>
    <t>SLC5A7</t>
  </si>
  <si>
    <t>SLC25A6</t>
  </si>
  <si>
    <t>SLC23A2</t>
  </si>
  <si>
    <t>SLC1A5</t>
  </si>
  <si>
    <t>SLC25A11</t>
  </si>
  <si>
    <t>SLC28A2</t>
  </si>
  <si>
    <t>SLC28A1</t>
  </si>
  <si>
    <t>AK3</t>
  </si>
  <si>
    <t>KYAT1</t>
  </si>
  <si>
    <t>ABAT</t>
  </si>
  <si>
    <t>SLC6A19</t>
  </si>
  <si>
    <t>***</t>
  </si>
  <si>
    <t>**</t>
  </si>
  <si>
    <t>*</t>
  </si>
  <si>
    <t>SLC8A3</t>
  </si>
  <si>
    <t>SLC9A1</t>
  </si>
  <si>
    <t>SLC4A2</t>
  </si>
  <si>
    <t>SLC7A2</t>
  </si>
  <si>
    <t>SLC5A10</t>
  </si>
  <si>
    <t>&gt;0.05</t>
  </si>
  <si>
    <t>MTMR7</t>
  </si>
  <si>
    <t>CLC</t>
  </si>
  <si>
    <t>RRM2B</t>
  </si>
  <si>
    <t>SLC6A1</t>
  </si>
  <si>
    <t>RHBG</t>
  </si>
  <si>
    <t>PGK1</t>
  </si>
  <si>
    <t>log2(CA/HT)</t>
  </si>
  <si>
    <t>p-value expression</t>
  </si>
  <si>
    <t>Gene</t>
  </si>
  <si>
    <t>Optimal fitness</t>
  </si>
  <si>
    <t>Similarity Ratio, f1</t>
  </si>
  <si>
    <t>Membership Grade, f2</t>
  </si>
  <si>
    <t>Similarity Ratio-f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E+00"/>
  </numFmts>
  <fonts count="23" x14ac:knownFonts="1">
    <font>
      <sz val="11"/>
      <color theme="1"/>
      <name val="新細明體"/>
      <family val="2"/>
      <scheme val="minor"/>
    </font>
    <font>
      <sz val="11"/>
      <name val="新細明體"/>
      <family val="1"/>
      <charset val="136"/>
      <scheme val="minor"/>
    </font>
    <font>
      <b/>
      <sz val="11"/>
      <color theme="1"/>
      <name val="新細明體"/>
      <family val="1"/>
      <charset val="136"/>
      <scheme val="minor"/>
    </font>
    <font>
      <b/>
      <sz val="11"/>
      <name val="新細明體"/>
      <family val="1"/>
      <charset val="136"/>
      <scheme val="minor"/>
    </font>
    <font>
      <sz val="18"/>
      <color theme="3"/>
      <name val="新細明體"/>
      <family val="2"/>
      <charset val="136"/>
      <scheme val="major"/>
    </font>
    <font>
      <sz val="12"/>
      <color theme="1"/>
      <name val="新細明體"/>
      <family val="2"/>
      <charset val="136"/>
      <scheme val="minor"/>
    </font>
    <font>
      <b/>
      <sz val="15"/>
      <color theme="3"/>
      <name val="新細明體"/>
      <family val="2"/>
      <charset val="136"/>
      <scheme val="minor"/>
    </font>
    <font>
      <b/>
      <sz val="13"/>
      <color theme="3"/>
      <name val="新細明體"/>
      <family val="2"/>
      <charset val="136"/>
      <scheme val="minor"/>
    </font>
    <font>
      <b/>
      <sz val="11"/>
      <color theme="3"/>
      <name val="新細明體"/>
      <family val="2"/>
      <charset val="136"/>
      <scheme val="minor"/>
    </font>
    <font>
      <sz val="12"/>
      <color rgb="FF006100"/>
      <name val="新細明體"/>
      <family val="2"/>
      <charset val="136"/>
      <scheme val="minor"/>
    </font>
    <font>
      <sz val="12"/>
      <color rgb="FF9C0006"/>
      <name val="新細明體"/>
      <family val="2"/>
      <charset val="136"/>
      <scheme val="minor"/>
    </font>
    <font>
      <sz val="12"/>
      <color rgb="FF9C6500"/>
      <name val="新細明體"/>
      <family val="2"/>
      <charset val="136"/>
      <scheme val="minor"/>
    </font>
    <font>
      <sz val="12"/>
      <color rgb="FF3F3F76"/>
      <name val="新細明體"/>
      <family val="2"/>
      <charset val="136"/>
      <scheme val="minor"/>
    </font>
    <font>
      <b/>
      <sz val="12"/>
      <color rgb="FF3F3F3F"/>
      <name val="新細明體"/>
      <family val="2"/>
      <charset val="136"/>
      <scheme val="minor"/>
    </font>
    <font>
      <b/>
      <sz val="12"/>
      <color rgb="FFFA7D00"/>
      <name val="新細明體"/>
      <family val="2"/>
      <charset val="136"/>
      <scheme val="minor"/>
    </font>
    <font>
      <sz val="12"/>
      <color rgb="FFFA7D00"/>
      <name val="新細明體"/>
      <family val="2"/>
      <charset val="136"/>
      <scheme val="minor"/>
    </font>
    <font>
      <b/>
      <sz val="12"/>
      <color theme="0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i/>
      <sz val="12"/>
      <color rgb="FF7F7F7F"/>
      <name val="新細明體"/>
      <family val="2"/>
      <charset val="136"/>
      <scheme val="minor"/>
    </font>
    <font>
      <b/>
      <sz val="12"/>
      <color theme="1"/>
      <name val="新細明體"/>
      <family val="2"/>
      <charset val="136"/>
      <scheme val="minor"/>
    </font>
    <font>
      <sz val="12"/>
      <color theme="0"/>
      <name val="新細明體"/>
      <family val="2"/>
      <charset val="136"/>
      <scheme val="minor"/>
    </font>
    <font>
      <b/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5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5" fillId="8" borderId="8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46">
    <xf numFmtId="0" fontId="0" fillId="0" borderId="0" xfId="0"/>
    <xf numFmtId="0" fontId="0" fillId="0" borderId="0" xfId="0" applyFill="1" applyAlignment="1">
      <alignment vertical="center"/>
    </xf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0" fillId="0" borderId="0" xfId="0" applyNumberFormat="1" applyFont="1" applyFill="1" applyBorder="1" applyAlignment="1" applyProtection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0" fillId="0" borderId="0" xfId="0" applyFont="1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right"/>
    </xf>
    <xf numFmtId="0" fontId="5" fillId="0" borderId="0" xfId="1" applyFill="1" applyBorder="1">
      <alignment vertical="center"/>
    </xf>
    <xf numFmtId="176" fontId="21" fillId="0" borderId="0" xfId="0" applyNumberFormat="1" applyFont="1" applyFill="1" applyBorder="1" applyAlignment="1">
      <alignment horizontal="center"/>
    </xf>
    <xf numFmtId="176" fontId="0" fillId="0" borderId="0" xfId="0" applyNumberFormat="1" applyFill="1" applyBorder="1" applyAlignment="1">
      <alignment horizontal="center"/>
    </xf>
    <xf numFmtId="176" fontId="0" fillId="0" borderId="0" xfId="0" applyNumberFormat="1" applyFill="1" applyBorder="1"/>
    <xf numFmtId="176" fontId="0" fillId="0" borderId="0" xfId="0" applyNumberFormat="1" applyFill="1" applyBorder="1" applyAlignment="1">
      <alignment horizontal="right"/>
    </xf>
    <xf numFmtId="176" fontId="5" fillId="0" borderId="0" xfId="1" applyNumberFormat="1" applyFill="1" applyBorder="1">
      <alignment vertical="center"/>
    </xf>
    <xf numFmtId="176" fontId="2" fillId="0" borderId="0" xfId="0" applyNumberFormat="1" applyFont="1" applyFill="1" applyBorder="1" applyAlignment="1">
      <alignment horizontal="center"/>
    </xf>
    <xf numFmtId="177" fontId="0" fillId="0" borderId="0" xfId="0" applyNumberFormat="1" applyFill="1" applyBorder="1" applyAlignment="1">
      <alignment horizontal="center"/>
    </xf>
    <xf numFmtId="177" fontId="0" fillId="0" borderId="0" xfId="0" applyNumberFormat="1" applyFill="1" applyBorder="1"/>
    <xf numFmtId="177" fontId="0" fillId="0" borderId="0" xfId="0" applyNumberFormat="1" applyFill="1" applyBorder="1" applyAlignment="1">
      <alignment horizontal="right"/>
    </xf>
    <xf numFmtId="176" fontId="21" fillId="0" borderId="0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6" fontId="0" fillId="0" borderId="0" xfId="0" applyNumberFormat="1" applyFill="1"/>
    <xf numFmtId="176" fontId="1" fillId="0" borderId="0" xfId="0" applyNumberFormat="1" applyFont="1" applyFill="1" applyAlignment="1">
      <alignment vertical="center"/>
    </xf>
    <xf numFmtId="177" fontId="21" fillId="0" borderId="0" xfId="0" applyNumberFormat="1" applyFont="1" applyFill="1" applyBorder="1" applyAlignment="1">
      <alignment horizontal="center"/>
    </xf>
    <xf numFmtId="177" fontId="0" fillId="0" borderId="0" xfId="0" applyNumberForma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0" fillId="0" borderId="0" xfId="0" applyNumberFormat="1" applyFill="1"/>
    <xf numFmtId="177" fontId="1" fillId="0" borderId="0" xfId="0" applyNumberFormat="1" applyFont="1" applyFill="1" applyAlignment="1">
      <alignment vertical="center"/>
    </xf>
    <xf numFmtId="176" fontId="0" fillId="0" borderId="0" xfId="0" applyNumberFormat="1" applyFill="1" applyAlignment="1">
      <alignment vertical="center"/>
    </xf>
    <xf numFmtId="176" fontId="0" fillId="0" borderId="0" xfId="0" applyNumberFormat="1" applyFill="1" applyAlignment="1">
      <alignment horizontal="center"/>
    </xf>
    <xf numFmtId="0" fontId="2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76" fontId="21" fillId="0" borderId="0" xfId="0" applyNumberFormat="1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43">
    <cellStyle name="20% - 輔色1 2" xfId="20" xr:uid="{00000000-0005-0000-0000-00002F000000}"/>
    <cellStyle name="20% - 輔色2 2" xfId="24" xr:uid="{00000000-0005-0000-0000-000030000000}"/>
    <cellStyle name="20% - 輔色3 2" xfId="28" xr:uid="{00000000-0005-0000-0000-000031000000}"/>
    <cellStyle name="20% - 輔色4 2" xfId="32" xr:uid="{00000000-0005-0000-0000-000032000000}"/>
    <cellStyle name="20% - 輔色5 2" xfId="36" xr:uid="{00000000-0005-0000-0000-000033000000}"/>
    <cellStyle name="20% - 輔色6 2" xfId="40" xr:uid="{00000000-0005-0000-0000-000034000000}"/>
    <cellStyle name="40% - 輔色1 2" xfId="21" xr:uid="{00000000-0005-0000-0000-000035000000}"/>
    <cellStyle name="40% - 輔色2 2" xfId="25" xr:uid="{00000000-0005-0000-0000-000036000000}"/>
    <cellStyle name="40% - 輔色3 2" xfId="29" xr:uid="{00000000-0005-0000-0000-000037000000}"/>
    <cellStyle name="40% - 輔色4 2" xfId="33" xr:uid="{00000000-0005-0000-0000-000038000000}"/>
    <cellStyle name="40% - 輔色5 2" xfId="37" xr:uid="{00000000-0005-0000-0000-000039000000}"/>
    <cellStyle name="40% - 輔色6 2" xfId="41" xr:uid="{00000000-0005-0000-0000-00003A000000}"/>
    <cellStyle name="60% - 輔色1 2" xfId="22" xr:uid="{00000000-0005-0000-0000-00003B000000}"/>
    <cellStyle name="60% - 輔色2 2" xfId="26" xr:uid="{00000000-0005-0000-0000-00003C000000}"/>
    <cellStyle name="60% - 輔色3 2" xfId="30" xr:uid="{00000000-0005-0000-0000-00003D000000}"/>
    <cellStyle name="60% - 輔色4 2" xfId="34" xr:uid="{00000000-0005-0000-0000-00003E000000}"/>
    <cellStyle name="60% - 輔色5 2" xfId="38" xr:uid="{00000000-0005-0000-0000-00003F000000}"/>
    <cellStyle name="60% - 輔色6 2" xfId="42" xr:uid="{00000000-0005-0000-0000-000040000000}"/>
    <cellStyle name="一般" xfId="0" builtinId="0"/>
    <cellStyle name="一般 2" xfId="1" xr:uid="{00000000-0005-0000-0000-000041000000}"/>
    <cellStyle name="中等 2" xfId="9" xr:uid="{00000000-0005-0000-0000-000042000000}"/>
    <cellStyle name="合計 2" xfId="18" xr:uid="{00000000-0005-0000-0000-000043000000}"/>
    <cellStyle name="好 2" xfId="7" xr:uid="{00000000-0005-0000-0000-000044000000}"/>
    <cellStyle name="計算方式 2" xfId="12" xr:uid="{00000000-0005-0000-0000-000045000000}"/>
    <cellStyle name="連結的儲存格 2" xfId="13" xr:uid="{00000000-0005-0000-0000-000046000000}"/>
    <cellStyle name="備註 2" xfId="16" xr:uid="{00000000-0005-0000-0000-000047000000}"/>
    <cellStyle name="說明文字 2" xfId="17" xr:uid="{00000000-0005-0000-0000-000048000000}"/>
    <cellStyle name="輔色1 2" xfId="19" xr:uid="{00000000-0005-0000-0000-000049000000}"/>
    <cellStyle name="輔色2 2" xfId="23" xr:uid="{00000000-0005-0000-0000-00004A000000}"/>
    <cellStyle name="輔色3 2" xfId="27" xr:uid="{00000000-0005-0000-0000-00004B000000}"/>
    <cellStyle name="輔色4 2" xfId="31" xr:uid="{00000000-0005-0000-0000-00004C000000}"/>
    <cellStyle name="輔色5 2" xfId="35" xr:uid="{00000000-0005-0000-0000-00004D000000}"/>
    <cellStyle name="輔色6 2" xfId="39" xr:uid="{00000000-0005-0000-0000-00004E000000}"/>
    <cellStyle name="標題 1 2" xfId="3" xr:uid="{00000000-0005-0000-0000-000050000000}"/>
    <cellStyle name="標題 2 2" xfId="4" xr:uid="{00000000-0005-0000-0000-000051000000}"/>
    <cellStyle name="標題 3 2" xfId="5" xr:uid="{00000000-0005-0000-0000-000052000000}"/>
    <cellStyle name="標題 4 2" xfId="6" xr:uid="{00000000-0005-0000-0000-000053000000}"/>
    <cellStyle name="標題 5" xfId="2" xr:uid="{00000000-0005-0000-0000-00004F000000}"/>
    <cellStyle name="輸入 2" xfId="10" xr:uid="{00000000-0005-0000-0000-000054000000}"/>
    <cellStyle name="輸出 2" xfId="11" xr:uid="{00000000-0005-0000-0000-000055000000}"/>
    <cellStyle name="檢查儲存格 2" xfId="14" xr:uid="{00000000-0005-0000-0000-000056000000}"/>
    <cellStyle name="壞 2" xfId="8" xr:uid="{00000000-0005-0000-0000-000057000000}"/>
    <cellStyle name="警告文字 2" xfId="15" xr:uid="{00000000-0005-0000-0000-000058000000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7</xdr:col>
          <xdr:colOff>495300</xdr:colOff>
          <xdr:row>1</xdr:row>
          <xdr:rowOff>171450</xdr:rowOff>
        </xdr:from>
        <xdr:to>
          <xdr:col>14</xdr:col>
          <xdr:colOff>104775</xdr:colOff>
          <xdr:row>8</xdr:row>
          <xdr:rowOff>7620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  <a:ext uri="{FF2B5EF4-FFF2-40B4-BE49-F238E27FC236}">
                  <a16:creationId xmlns:a16="http://schemas.microsoft.com/office/drawing/2014/main" id="{00000000-0008-0000-0000-000002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6</xdr:col>
          <xdr:colOff>2257425</xdr:colOff>
          <xdr:row>62</xdr:row>
          <xdr:rowOff>38100</xdr:rowOff>
        </xdr:from>
        <xdr:to>
          <xdr:col>9</xdr:col>
          <xdr:colOff>1362075</xdr:colOff>
          <xdr:row>68</xdr:row>
          <xdr:rowOff>133350</xdr:rowOff>
        </xdr:to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id="{00000000-0008-0000-0100-000001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F3F79-F950-4B68-8F95-8D187E415304}">
  <dimension ref="A1:G94"/>
  <sheetViews>
    <sheetView workbookViewId="0">
      <pane ySplit="1" topLeftCell="A2" activePane="bottomLeft" state="frozen"/>
      <selection pane="bottomLeft" activeCell="A2" sqref="A2:A46"/>
    </sheetView>
  </sheetViews>
  <sheetFormatPr defaultRowHeight="15.75" x14ac:dyDescent="0.25"/>
  <cols>
    <col min="1" max="1" width="11" style="13" bestFit="1" customWidth="1"/>
    <col min="2" max="2" width="14.85546875" style="20" bestFit="1" customWidth="1"/>
    <col min="3" max="3" width="10.28515625" style="25" bestFit="1" customWidth="1"/>
    <col min="4" max="4" width="4.7109375" style="13" bestFit="1" customWidth="1"/>
    <col min="5" max="5" width="17.85546875" style="20" bestFit="1" customWidth="1"/>
    <col min="6" max="6" width="34.140625" style="20" bestFit="1" customWidth="1"/>
    <col min="7" max="7" width="10.42578125" style="20" bestFit="1" customWidth="1"/>
    <col min="8" max="16384" width="9.140625" style="13"/>
  </cols>
  <sheetData>
    <row r="1" spans="1:7" s="14" customFormat="1" x14ac:dyDescent="0.25">
      <c r="A1" s="41" t="s">
        <v>114</v>
      </c>
      <c r="B1" s="18" t="s">
        <v>112</v>
      </c>
      <c r="C1" s="44" t="s">
        <v>0</v>
      </c>
      <c r="D1" s="44"/>
      <c r="E1" s="27" t="s">
        <v>118</v>
      </c>
      <c r="F1" s="27" t="s">
        <v>117</v>
      </c>
      <c r="G1" s="43" t="s">
        <v>115</v>
      </c>
    </row>
    <row r="2" spans="1:7" x14ac:dyDescent="0.25">
      <c r="A2" s="4" t="s">
        <v>22</v>
      </c>
      <c r="B2" s="19">
        <v>0.9768807819406069</v>
      </c>
      <c r="C2" s="24">
        <v>1.0057159536121269E-62</v>
      </c>
      <c r="D2" s="15" t="s">
        <v>97</v>
      </c>
      <c r="E2" s="19">
        <v>0.84229999999999994</v>
      </c>
      <c r="F2" s="19">
        <v>0.76100000000000001</v>
      </c>
      <c r="G2" s="29">
        <f t="shared" ref="G2:G46" si="0">AVERAGE(F2:F2)</f>
        <v>0.76100000000000001</v>
      </c>
    </row>
    <row r="3" spans="1:7" x14ac:dyDescent="0.25">
      <c r="A3" s="4" t="s">
        <v>43</v>
      </c>
      <c r="B3" s="19">
        <v>1.362943092818039</v>
      </c>
      <c r="C3" s="24">
        <v>4.7812791846009566E-78</v>
      </c>
      <c r="D3" s="15" t="s">
        <v>97</v>
      </c>
      <c r="E3" s="19">
        <v>0.83872500000000005</v>
      </c>
      <c r="F3" s="19">
        <v>0.74470000000000003</v>
      </c>
      <c r="G3" s="29">
        <f t="shared" si="0"/>
        <v>0.74470000000000003</v>
      </c>
    </row>
    <row r="4" spans="1:7" x14ac:dyDescent="0.25">
      <c r="A4" s="4" t="s">
        <v>25</v>
      </c>
      <c r="B4" s="19">
        <v>0.17005187636079688</v>
      </c>
      <c r="C4" s="24">
        <v>1.286557784873744E-6</v>
      </c>
      <c r="D4" s="15" t="s">
        <v>97</v>
      </c>
      <c r="E4" s="19">
        <v>0.83532499999999987</v>
      </c>
      <c r="F4" s="19">
        <v>0.74075000000000002</v>
      </c>
      <c r="G4" s="29">
        <f t="shared" si="0"/>
        <v>0.74075000000000002</v>
      </c>
    </row>
    <row r="5" spans="1:7" x14ac:dyDescent="0.25">
      <c r="A5" s="4" t="s">
        <v>12</v>
      </c>
      <c r="B5" s="19">
        <v>-0.16670940246744181</v>
      </c>
      <c r="C5" s="24">
        <v>6.0978280554039044E-6</v>
      </c>
      <c r="D5" s="15" t="s">
        <v>97</v>
      </c>
      <c r="E5" s="19">
        <v>0.83379999999999999</v>
      </c>
      <c r="F5" s="19">
        <v>0.73640000000000005</v>
      </c>
      <c r="G5" s="29">
        <f t="shared" si="0"/>
        <v>0.73640000000000005</v>
      </c>
    </row>
    <row r="6" spans="1:7" x14ac:dyDescent="0.25">
      <c r="A6" s="4" t="s">
        <v>27</v>
      </c>
      <c r="B6" s="19">
        <v>0.52429791817913207</v>
      </c>
      <c r="C6" s="24">
        <v>3.9071185548412621E-49</v>
      </c>
      <c r="D6" s="15" t="s">
        <v>97</v>
      </c>
      <c r="E6" s="19">
        <v>0.83139999999999992</v>
      </c>
      <c r="F6" s="19">
        <v>0.7379</v>
      </c>
      <c r="G6" s="29">
        <f t="shared" si="0"/>
        <v>0.7379</v>
      </c>
    </row>
    <row r="7" spans="1:7" x14ac:dyDescent="0.25">
      <c r="A7" s="4" t="s">
        <v>46</v>
      </c>
      <c r="B7" s="19">
        <v>1.5990232207470254</v>
      </c>
      <c r="C7" s="24">
        <v>5.2596513572100282E-12</v>
      </c>
      <c r="D7" s="15" t="s">
        <v>97</v>
      </c>
      <c r="E7" s="19">
        <v>0.83140000000000003</v>
      </c>
      <c r="F7" s="19">
        <v>0.73557500000000009</v>
      </c>
      <c r="G7" s="29">
        <f t="shared" si="0"/>
        <v>0.73557500000000009</v>
      </c>
    </row>
    <row r="8" spans="1:7" x14ac:dyDescent="0.25">
      <c r="A8" s="4" t="s">
        <v>44</v>
      </c>
      <c r="B8" s="19">
        <v>0.78752858318007246</v>
      </c>
      <c r="C8" s="24">
        <v>3.1001564939811235E-3</v>
      </c>
      <c r="D8" s="15" t="s">
        <v>98</v>
      </c>
      <c r="E8" s="19">
        <v>0.83679999999999999</v>
      </c>
      <c r="F8" s="19">
        <v>0.72767499999999996</v>
      </c>
      <c r="G8" s="29">
        <f t="shared" si="0"/>
        <v>0.72767499999999996</v>
      </c>
    </row>
    <row r="9" spans="1:7" x14ac:dyDescent="0.25">
      <c r="A9" s="4" t="s">
        <v>26</v>
      </c>
      <c r="B9" s="19">
        <v>-0.16916390474903556</v>
      </c>
      <c r="C9" s="24">
        <v>3.2988132215438379E-2</v>
      </c>
      <c r="D9" s="15" t="s">
        <v>99</v>
      </c>
      <c r="E9" s="19">
        <v>0.82500000000000007</v>
      </c>
      <c r="F9" s="19">
        <v>0.73707499999999992</v>
      </c>
      <c r="G9" s="29">
        <f t="shared" si="0"/>
        <v>0.73707499999999992</v>
      </c>
    </row>
    <row r="10" spans="1:7" x14ac:dyDescent="0.25">
      <c r="A10" s="4" t="s">
        <v>7</v>
      </c>
      <c r="B10" s="19">
        <v>2.1651055431701263</v>
      </c>
      <c r="C10" s="24">
        <v>4.3381565954001672E-4</v>
      </c>
      <c r="D10" s="15" t="s">
        <v>97</v>
      </c>
      <c r="E10" s="19">
        <v>0.83162500000000006</v>
      </c>
      <c r="F10" s="19">
        <v>0.71499999999999997</v>
      </c>
      <c r="G10" s="29">
        <f t="shared" si="0"/>
        <v>0.71499999999999997</v>
      </c>
    </row>
    <row r="11" spans="1:7" x14ac:dyDescent="0.25">
      <c r="A11" s="4" t="s">
        <v>29</v>
      </c>
      <c r="B11" s="19">
        <v>1.5344205586042423</v>
      </c>
      <c r="C11" s="24">
        <v>1.1516520258490148E-47</v>
      </c>
      <c r="D11" s="15" t="s">
        <v>97</v>
      </c>
      <c r="E11" s="19">
        <v>0.83227499999999999</v>
      </c>
      <c r="F11" s="19">
        <v>0.72729999999999995</v>
      </c>
      <c r="G11" s="29">
        <f t="shared" si="0"/>
        <v>0.72729999999999995</v>
      </c>
    </row>
    <row r="12" spans="1:7" x14ac:dyDescent="0.25">
      <c r="A12" s="4" t="s">
        <v>90</v>
      </c>
      <c r="B12" s="19">
        <v>-0.12645923537833861</v>
      </c>
      <c r="C12" s="24">
        <v>6.6884933598773816E-3</v>
      </c>
      <c r="D12" s="15" t="s">
        <v>98</v>
      </c>
      <c r="E12" s="19">
        <v>0.84217500000000001</v>
      </c>
      <c r="F12" s="19">
        <v>0.71552499999999997</v>
      </c>
      <c r="G12" s="29">
        <f t="shared" si="0"/>
        <v>0.71552499999999997</v>
      </c>
    </row>
    <row r="13" spans="1:7" x14ac:dyDescent="0.25">
      <c r="A13" s="4" t="s">
        <v>42</v>
      </c>
      <c r="B13" s="19">
        <v>0.23318015307513534</v>
      </c>
      <c r="C13" s="24">
        <v>8.6439729138305401E-4</v>
      </c>
      <c r="D13" s="15" t="s">
        <v>97</v>
      </c>
      <c r="E13" s="19">
        <v>0.83450000000000002</v>
      </c>
      <c r="F13" s="19">
        <v>0.72255000000000003</v>
      </c>
      <c r="G13" s="29">
        <f t="shared" si="0"/>
        <v>0.72255000000000003</v>
      </c>
    </row>
    <row r="14" spans="1:7" x14ac:dyDescent="0.25">
      <c r="A14" s="4" t="s">
        <v>17</v>
      </c>
      <c r="B14" s="19">
        <v>1.9313310810706183</v>
      </c>
      <c r="C14" s="24">
        <v>4.5244684418686672E-61</v>
      </c>
      <c r="D14" s="15" t="s">
        <v>97</v>
      </c>
      <c r="E14" s="19">
        <v>0.82590000000000008</v>
      </c>
      <c r="F14" s="19">
        <v>0.73099999999999998</v>
      </c>
      <c r="G14" s="29">
        <f t="shared" si="0"/>
        <v>0.73099999999999998</v>
      </c>
    </row>
    <row r="15" spans="1:7" x14ac:dyDescent="0.25">
      <c r="A15" s="4" t="s">
        <v>5</v>
      </c>
      <c r="B15" s="19">
        <v>3.2389150339880972</v>
      </c>
      <c r="C15" s="24">
        <v>2.6399167051271264E-7</v>
      </c>
      <c r="D15" s="15" t="s">
        <v>97</v>
      </c>
      <c r="E15" s="19">
        <v>0.83487500000000003</v>
      </c>
      <c r="F15" s="19">
        <v>0.7209000000000001</v>
      </c>
      <c r="G15" s="29">
        <f t="shared" si="0"/>
        <v>0.7209000000000001</v>
      </c>
    </row>
    <row r="16" spans="1:7" x14ac:dyDescent="0.25">
      <c r="A16" s="4" t="s">
        <v>21</v>
      </c>
      <c r="B16" s="19">
        <v>0.9210048951074008</v>
      </c>
      <c r="C16" s="24">
        <v>2.6540936321994396E-22</v>
      </c>
      <c r="D16" s="15" t="s">
        <v>97</v>
      </c>
      <c r="E16" s="19">
        <v>0.83437499999999998</v>
      </c>
      <c r="F16" s="19">
        <v>0.72059999999999991</v>
      </c>
      <c r="G16" s="29">
        <f t="shared" si="0"/>
        <v>0.72059999999999991</v>
      </c>
    </row>
    <row r="17" spans="1:7" x14ac:dyDescent="0.25">
      <c r="A17" s="4" t="s">
        <v>19</v>
      </c>
      <c r="B17" s="19">
        <v>-0.21212795419528421</v>
      </c>
      <c r="C17" s="24">
        <v>1.187213638378789E-5</v>
      </c>
      <c r="D17" s="15" t="s">
        <v>97</v>
      </c>
      <c r="E17" s="19">
        <v>0.82884999999999998</v>
      </c>
      <c r="F17" s="19">
        <v>0.72437499999999999</v>
      </c>
      <c r="G17" s="29">
        <f t="shared" si="0"/>
        <v>0.72437499999999999</v>
      </c>
    </row>
    <row r="18" spans="1:7" x14ac:dyDescent="0.25">
      <c r="A18" s="4" t="s">
        <v>20</v>
      </c>
      <c r="B18" s="19">
        <v>0.60391481489097731</v>
      </c>
      <c r="C18" s="24">
        <v>4.0384907770417651E-18</v>
      </c>
      <c r="D18" s="15" t="s">
        <v>97</v>
      </c>
      <c r="E18" s="19">
        <v>0.83107500000000001</v>
      </c>
      <c r="F18" s="19">
        <v>0.72209999999999996</v>
      </c>
      <c r="G18" s="29">
        <f t="shared" si="0"/>
        <v>0.72209999999999996</v>
      </c>
    </row>
    <row r="19" spans="1:7" x14ac:dyDescent="0.25">
      <c r="A19" s="4" t="s">
        <v>3</v>
      </c>
      <c r="B19" s="19">
        <v>-2.0296077031061519</v>
      </c>
      <c r="C19" s="24">
        <v>1.0727261559984308E-9</v>
      </c>
      <c r="D19" s="15" t="s">
        <v>97</v>
      </c>
      <c r="E19" s="19">
        <v>0.82877500000000004</v>
      </c>
      <c r="F19" s="19">
        <v>0.72232499999999999</v>
      </c>
      <c r="G19" s="29">
        <f t="shared" si="0"/>
        <v>0.72232499999999999</v>
      </c>
    </row>
    <row r="20" spans="1:7" x14ac:dyDescent="0.25">
      <c r="A20" s="4" t="s">
        <v>35</v>
      </c>
      <c r="B20" s="19">
        <v>0.1771082158037888</v>
      </c>
      <c r="C20" s="24">
        <v>3.0163255854739361E-3</v>
      </c>
      <c r="D20" s="15" t="s">
        <v>98</v>
      </c>
      <c r="E20" s="19">
        <v>0.83222499999999999</v>
      </c>
      <c r="F20" s="19">
        <v>0.71867499999999995</v>
      </c>
      <c r="G20" s="29">
        <f t="shared" si="0"/>
        <v>0.71867499999999995</v>
      </c>
    </row>
    <row r="21" spans="1:7" x14ac:dyDescent="0.25">
      <c r="A21" s="4" t="s">
        <v>31</v>
      </c>
      <c r="B21" s="19">
        <v>1.722826013417716</v>
      </c>
      <c r="C21" s="24">
        <v>1.7212197851373086E-11</v>
      </c>
      <c r="D21" s="15" t="s">
        <v>97</v>
      </c>
      <c r="E21" s="19">
        <v>0.83332499999999998</v>
      </c>
      <c r="F21" s="19">
        <v>0.71707500000000013</v>
      </c>
      <c r="G21" s="29">
        <f t="shared" si="0"/>
        <v>0.71707500000000013</v>
      </c>
    </row>
    <row r="22" spans="1:7" x14ac:dyDescent="0.25">
      <c r="A22" s="4" t="s">
        <v>34</v>
      </c>
      <c r="B22" s="19">
        <v>1.031151939537243</v>
      </c>
      <c r="C22" s="24">
        <v>2.5792089549581058E-26</v>
      </c>
      <c r="D22" s="15" t="s">
        <v>97</v>
      </c>
      <c r="E22" s="19">
        <v>0.82847500000000007</v>
      </c>
      <c r="F22" s="19">
        <v>0.72152499999999997</v>
      </c>
      <c r="G22" s="29">
        <f t="shared" si="0"/>
        <v>0.72152499999999997</v>
      </c>
    </row>
    <row r="23" spans="1:7" x14ac:dyDescent="0.25">
      <c r="A23" s="4" t="s">
        <v>15</v>
      </c>
      <c r="B23" s="19">
        <v>1.2145660737595236</v>
      </c>
      <c r="C23" s="24">
        <v>6.5889034777727133E-81</v>
      </c>
      <c r="D23" s="15" t="s">
        <v>97</v>
      </c>
      <c r="E23" s="19">
        <v>0.82567500000000005</v>
      </c>
      <c r="F23" s="19">
        <v>0.72387500000000005</v>
      </c>
      <c r="G23" s="29">
        <f t="shared" si="0"/>
        <v>0.72387500000000005</v>
      </c>
    </row>
    <row r="24" spans="1:7" x14ac:dyDescent="0.25">
      <c r="A24" s="4" t="s">
        <v>39</v>
      </c>
      <c r="B24" s="19">
        <v>-1.8591844465375527</v>
      </c>
      <c r="C24" s="24">
        <v>3.7316379368146527E-38</v>
      </c>
      <c r="D24" s="15" t="s">
        <v>97</v>
      </c>
      <c r="E24" s="19">
        <v>0.82927499999999998</v>
      </c>
      <c r="F24" s="19">
        <v>0.71967499999999995</v>
      </c>
      <c r="G24" s="29">
        <f t="shared" si="0"/>
        <v>0.71967499999999995</v>
      </c>
    </row>
    <row r="25" spans="1:7" x14ac:dyDescent="0.25">
      <c r="A25" s="4" t="s">
        <v>38</v>
      </c>
      <c r="B25" s="19">
        <v>1.0282291847896214</v>
      </c>
      <c r="C25" s="24">
        <v>1.5182505835850681E-2</v>
      </c>
      <c r="D25" s="15" t="s">
        <v>99</v>
      </c>
      <c r="E25" s="19">
        <v>0.82342499999999996</v>
      </c>
      <c r="F25" s="19">
        <v>0.72112500000000002</v>
      </c>
      <c r="G25" s="29">
        <f t="shared" si="0"/>
        <v>0.72112500000000002</v>
      </c>
    </row>
    <row r="26" spans="1:7" x14ac:dyDescent="0.25">
      <c r="A26" s="4" t="s">
        <v>37</v>
      </c>
      <c r="B26" s="19">
        <v>0.27651910660420986</v>
      </c>
      <c r="C26" s="24">
        <v>1.9386689025694691E-7</v>
      </c>
      <c r="D26" s="15" t="s">
        <v>97</v>
      </c>
      <c r="E26" s="19">
        <v>0.82474999999999998</v>
      </c>
      <c r="F26" s="19">
        <v>0.71947499999999998</v>
      </c>
      <c r="G26" s="29">
        <f t="shared" si="0"/>
        <v>0.71947499999999998</v>
      </c>
    </row>
    <row r="27" spans="1:7" x14ac:dyDescent="0.25">
      <c r="A27" s="4" t="s">
        <v>14</v>
      </c>
      <c r="B27" s="19">
        <v>0.21620077022469592</v>
      </c>
      <c r="C27" s="24">
        <v>2.1726446760284574E-6</v>
      </c>
      <c r="D27" s="15" t="s">
        <v>97</v>
      </c>
      <c r="E27" s="19">
        <v>0.82487500000000002</v>
      </c>
      <c r="F27" s="19">
        <v>0.71934999999999993</v>
      </c>
      <c r="G27" s="29">
        <f t="shared" si="0"/>
        <v>0.71934999999999993</v>
      </c>
    </row>
    <row r="28" spans="1:7" x14ac:dyDescent="0.25">
      <c r="A28" s="4" t="s">
        <v>49</v>
      </c>
      <c r="B28" s="19">
        <v>-0.67324156429194371</v>
      </c>
      <c r="C28" s="24">
        <v>2.056383313995206E-25</v>
      </c>
      <c r="D28" s="15" t="s">
        <v>97</v>
      </c>
      <c r="E28" s="19">
        <v>0.825075</v>
      </c>
      <c r="F28" s="19">
        <v>0.7183250000000001</v>
      </c>
      <c r="G28" s="29">
        <f t="shared" si="0"/>
        <v>0.7183250000000001</v>
      </c>
    </row>
    <row r="29" spans="1:7" x14ac:dyDescent="0.25">
      <c r="A29" s="4" t="s">
        <v>18</v>
      </c>
      <c r="B29" s="19">
        <v>0.24421877037179146</v>
      </c>
      <c r="C29" s="24">
        <v>2.8299964047418846E-14</v>
      </c>
      <c r="D29" s="15" t="s">
        <v>97</v>
      </c>
      <c r="E29" s="19">
        <v>0.82462499999999994</v>
      </c>
      <c r="F29" s="19">
        <v>0.71807500000000002</v>
      </c>
      <c r="G29" s="29">
        <f t="shared" si="0"/>
        <v>0.71807500000000002</v>
      </c>
    </row>
    <row r="30" spans="1:7" x14ac:dyDescent="0.25">
      <c r="A30" s="4" t="s">
        <v>40</v>
      </c>
      <c r="B30" s="19">
        <v>1.3565966521662511</v>
      </c>
      <c r="C30" s="24">
        <v>1.0496526382035942E-55</v>
      </c>
      <c r="D30" s="15" t="s">
        <v>97</v>
      </c>
      <c r="E30" s="19">
        <v>0.82350000000000001</v>
      </c>
      <c r="F30" s="19">
        <v>0.71787500000000004</v>
      </c>
      <c r="G30" s="29">
        <f t="shared" si="0"/>
        <v>0.71787500000000004</v>
      </c>
    </row>
    <row r="31" spans="1:7" x14ac:dyDescent="0.25">
      <c r="A31" s="4" t="s">
        <v>28</v>
      </c>
      <c r="B31" s="19">
        <v>1.7394424002281534</v>
      </c>
      <c r="C31" s="24">
        <v>8.5364207188396723E-62</v>
      </c>
      <c r="D31" s="15" t="s">
        <v>97</v>
      </c>
      <c r="E31" s="19">
        <v>0.82782500000000003</v>
      </c>
      <c r="F31" s="19">
        <v>0.71237499999999998</v>
      </c>
      <c r="G31" s="29">
        <f t="shared" si="0"/>
        <v>0.71237499999999998</v>
      </c>
    </row>
    <row r="32" spans="1:7" x14ac:dyDescent="0.25">
      <c r="A32" s="4" t="s">
        <v>33</v>
      </c>
      <c r="B32" s="19">
        <v>1.8295906157881676</v>
      </c>
      <c r="C32" s="24">
        <v>8.270841484122381E-15</v>
      </c>
      <c r="D32" s="15" t="s">
        <v>97</v>
      </c>
      <c r="E32" s="19">
        <v>0.82774999999999999</v>
      </c>
      <c r="F32" s="19">
        <v>0.71237499999999998</v>
      </c>
      <c r="G32" s="29">
        <f t="shared" si="0"/>
        <v>0.71237499999999998</v>
      </c>
    </row>
    <row r="33" spans="1:7" x14ac:dyDescent="0.25">
      <c r="A33" s="4" t="s">
        <v>11</v>
      </c>
      <c r="B33" s="19">
        <v>-0.16310097775577281</v>
      </c>
      <c r="C33" s="24">
        <v>2.1735356516509407E-5</v>
      </c>
      <c r="D33" s="15" t="s">
        <v>97</v>
      </c>
      <c r="E33" s="19">
        <v>0.81679999999999997</v>
      </c>
      <c r="F33" s="19">
        <v>0.72160000000000002</v>
      </c>
      <c r="G33" s="29">
        <f t="shared" si="0"/>
        <v>0.72160000000000002</v>
      </c>
    </row>
    <row r="34" spans="1:7" x14ac:dyDescent="0.25">
      <c r="A34" s="4" t="s">
        <v>23</v>
      </c>
      <c r="B34" s="19">
        <v>0.65278973622531067</v>
      </c>
      <c r="C34" s="24">
        <v>1.0226308236292882E-29</v>
      </c>
      <c r="D34" s="15" t="s">
        <v>97</v>
      </c>
      <c r="E34" s="19">
        <v>0.82867499999999994</v>
      </c>
      <c r="F34" s="19">
        <v>0.70855000000000001</v>
      </c>
      <c r="G34" s="29">
        <f t="shared" si="0"/>
        <v>0.70855000000000001</v>
      </c>
    </row>
    <row r="35" spans="1:7" x14ac:dyDescent="0.25">
      <c r="A35" s="4" t="s">
        <v>32</v>
      </c>
      <c r="B35" s="19">
        <v>1.2328179726728126</v>
      </c>
      <c r="C35" s="24">
        <v>2.0237128340316066E-32</v>
      </c>
      <c r="D35" s="15" t="s">
        <v>97</v>
      </c>
      <c r="E35" s="19">
        <v>0.82010000000000005</v>
      </c>
      <c r="F35" s="19">
        <v>0.71657499999999996</v>
      </c>
      <c r="G35" s="29">
        <f t="shared" si="0"/>
        <v>0.71657499999999996</v>
      </c>
    </row>
    <row r="36" spans="1:7" x14ac:dyDescent="0.25">
      <c r="A36" s="4" t="s">
        <v>9</v>
      </c>
      <c r="B36" s="19">
        <v>3.5542444673978593</v>
      </c>
      <c r="C36" s="24">
        <v>2.0401404266100683E-8</v>
      </c>
      <c r="D36" s="15" t="s">
        <v>97</v>
      </c>
      <c r="E36" s="19">
        <v>0.82357499999999995</v>
      </c>
      <c r="F36" s="19">
        <v>0.71287499999999993</v>
      </c>
      <c r="G36" s="29">
        <f t="shared" si="0"/>
        <v>0.71287499999999993</v>
      </c>
    </row>
    <row r="37" spans="1:7" x14ac:dyDescent="0.25">
      <c r="A37" s="4" t="s">
        <v>100</v>
      </c>
      <c r="B37" s="19">
        <v>-1.3304598722409746</v>
      </c>
      <c r="C37" s="24">
        <v>1.0538080494830972E-9</v>
      </c>
      <c r="D37" s="15" t="s">
        <v>97</v>
      </c>
      <c r="E37" s="19">
        <v>0.82614999999999994</v>
      </c>
      <c r="F37" s="19">
        <v>0.70997500000000002</v>
      </c>
      <c r="G37" s="29">
        <f t="shared" si="0"/>
        <v>0.70997500000000002</v>
      </c>
    </row>
    <row r="38" spans="1:7" x14ac:dyDescent="0.25">
      <c r="A38" s="4" t="s">
        <v>47</v>
      </c>
      <c r="B38" s="19">
        <v>-0.12514915107724825</v>
      </c>
      <c r="C38" s="24">
        <v>6.262557076449923E-3</v>
      </c>
      <c r="D38" s="15" t="s">
        <v>98</v>
      </c>
      <c r="E38" s="19">
        <v>0.82150000000000001</v>
      </c>
      <c r="F38" s="19">
        <v>0.71379999999999999</v>
      </c>
      <c r="G38" s="29">
        <f t="shared" si="0"/>
        <v>0.71379999999999999</v>
      </c>
    </row>
    <row r="39" spans="1:7" x14ac:dyDescent="0.25">
      <c r="A39" s="4" t="s">
        <v>8</v>
      </c>
      <c r="B39" s="19">
        <v>-6.0967858638442776</v>
      </c>
      <c r="C39" s="24">
        <v>3.210529808973558E-10</v>
      </c>
      <c r="D39" s="15" t="s">
        <v>97</v>
      </c>
      <c r="E39" s="19">
        <v>0.82314999999999994</v>
      </c>
      <c r="F39" s="19">
        <v>0.71090000000000009</v>
      </c>
      <c r="G39" s="29">
        <f t="shared" si="0"/>
        <v>0.71090000000000009</v>
      </c>
    </row>
    <row r="40" spans="1:7" x14ac:dyDescent="0.25">
      <c r="A40" s="4" t="s">
        <v>2</v>
      </c>
      <c r="B40" s="19">
        <v>2.1761111676655389</v>
      </c>
      <c r="C40" s="24">
        <v>8.5027950012061588E-68</v>
      </c>
      <c r="D40" s="15" t="s">
        <v>97</v>
      </c>
      <c r="E40" s="19">
        <v>0.82442500000000007</v>
      </c>
      <c r="F40" s="19">
        <v>0.70622499999999999</v>
      </c>
      <c r="G40" s="29">
        <f t="shared" si="0"/>
        <v>0.70622499999999999</v>
      </c>
    </row>
    <row r="41" spans="1:7" x14ac:dyDescent="0.25">
      <c r="A41" s="4" t="s">
        <v>13</v>
      </c>
      <c r="B41" s="19">
        <v>0.36201651793946188</v>
      </c>
      <c r="C41" s="24">
        <v>4.2888792537174786E-27</v>
      </c>
      <c r="D41" s="15" t="s">
        <v>97</v>
      </c>
      <c r="E41" s="19">
        <v>0.8106000000000001</v>
      </c>
      <c r="F41" s="19">
        <v>0.718275</v>
      </c>
      <c r="G41" s="29">
        <f t="shared" si="0"/>
        <v>0.718275</v>
      </c>
    </row>
    <row r="42" spans="1:7" x14ac:dyDescent="0.25">
      <c r="A42" s="4" t="s">
        <v>6</v>
      </c>
      <c r="B42" s="19">
        <v>-3.8135525477091159</v>
      </c>
      <c r="C42" s="24">
        <v>2.9045960021858877E-15</v>
      </c>
      <c r="D42" s="15" t="s">
        <v>97</v>
      </c>
      <c r="E42" s="19">
        <v>0.81087500000000001</v>
      </c>
      <c r="F42" s="19">
        <v>0.71779999999999999</v>
      </c>
      <c r="G42" s="29">
        <f t="shared" si="0"/>
        <v>0.71779999999999999</v>
      </c>
    </row>
    <row r="43" spans="1:7" x14ac:dyDescent="0.25">
      <c r="A43" s="4" t="s">
        <v>10</v>
      </c>
      <c r="B43" s="19">
        <v>-3.8847996789711661</v>
      </c>
      <c r="C43" s="24">
        <v>4.9313761891216609E-6</v>
      </c>
      <c r="D43" s="15" t="s">
        <v>97</v>
      </c>
      <c r="E43" s="19">
        <v>0.82444999999999991</v>
      </c>
      <c r="F43" s="19">
        <v>0.70330000000000004</v>
      </c>
      <c r="G43" s="29">
        <f t="shared" si="0"/>
        <v>0.70330000000000004</v>
      </c>
    </row>
    <row r="44" spans="1:7" x14ac:dyDescent="0.25">
      <c r="A44" s="4" t="s">
        <v>1</v>
      </c>
      <c r="B44" s="19">
        <v>3.0719020976125018</v>
      </c>
      <c r="C44" s="24">
        <v>4.7033322717582306E-44</v>
      </c>
      <c r="D44" s="15" t="s">
        <v>97</v>
      </c>
      <c r="E44" s="19">
        <v>0.81367500000000004</v>
      </c>
      <c r="F44" s="19">
        <v>0.70474999999999988</v>
      </c>
      <c r="G44" s="29">
        <f t="shared" si="0"/>
        <v>0.70474999999999988</v>
      </c>
    </row>
    <row r="45" spans="1:7" x14ac:dyDescent="0.25">
      <c r="A45" s="4" t="s">
        <v>16</v>
      </c>
      <c r="B45" s="19">
        <v>1.6325732731656968</v>
      </c>
      <c r="C45" s="24">
        <v>3.7373661768042789E-3</v>
      </c>
      <c r="D45" s="15" t="s">
        <v>98</v>
      </c>
      <c r="E45" s="19">
        <v>0.81062500000000004</v>
      </c>
      <c r="F45" s="19">
        <v>0.706175</v>
      </c>
      <c r="G45" s="29">
        <f t="shared" si="0"/>
        <v>0.706175</v>
      </c>
    </row>
    <row r="46" spans="1:7" x14ac:dyDescent="0.25">
      <c r="A46" s="4" t="s">
        <v>48</v>
      </c>
      <c r="B46" s="19">
        <v>-0.36244387910185544</v>
      </c>
      <c r="C46" s="24">
        <v>5.741926350893775E-10</v>
      </c>
      <c r="D46" s="15" t="s">
        <v>97</v>
      </c>
      <c r="E46" s="19">
        <v>0.82532500000000009</v>
      </c>
      <c r="F46" s="19">
        <v>0.6881250000000001</v>
      </c>
      <c r="G46" s="29">
        <f t="shared" si="0"/>
        <v>0.6881250000000001</v>
      </c>
    </row>
    <row r="47" spans="1:7" x14ac:dyDescent="0.25">
      <c r="A47" s="4"/>
      <c r="B47" s="19"/>
      <c r="C47" s="24"/>
      <c r="D47" s="15"/>
      <c r="E47" s="19"/>
      <c r="F47" s="19"/>
      <c r="G47" s="29"/>
    </row>
    <row r="48" spans="1:7" x14ac:dyDescent="0.25">
      <c r="A48" s="4"/>
      <c r="B48" s="19"/>
      <c r="C48" s="24"/>
      <c r="D48" s="15"/>
      <c r="E48" s="19"/>
      <c r="F48" s="19"/>
      <c r="G48" s="29"/>
    </row>
    <row r="50" spans="4:4" x14ac:dyDescent="0.25">
      <c r="D50" s="8"/>
    </row>
    <row r="80" spans="2:7" s="16" customFormat="1" x14ac:dyDescent="0.25">
      <c r="B80" s="21"/>
      <c r="C80" s="26"/>
      <c r="E80" s="21"/>
      <c r="F80" s="21"/>
      <c r="G80" s="21"/>
    </row>
    <row r="84" spans="1:7" ht="16.5" x14ac:dyDescent="0.25">
      <c r="A84" s="17"/>
      <c r="B84" s="22"/>
    </row>
    <row r="91" spans="1:7" ht="16.5" x14ac:dyDescent="0.25">
      <c r="A91" s="17"/>
      <c r="B91" s="22"/>
    </row>
    <row r="94" spans="1:7" x14ac:dyDescent="0.25">
      <c r="A94" s="42"/>
      <c r="B94" s="23"/>
      <c r="C94" s="45"/>
      <c r="D94" s="45"/>
      <c r="E94" s="28"/>
      <c r="F94" s="28"/>
      <c r="G94" s="28"/>
    </row>
  </sheetData>
  <mergeCells count="2">
    <mergeCell ref="C1:D1"/>
    <mergeCell ref="C94:D94"/>
  </mergeCells>
  <phoneticPr fontId="22" type="noConversion"/>
  <conditionalFormatting sqref="A161:A162 A164:A1048576 A89:A91 A1:A83 A93 A95:A159">
    <cfRule type="duplicateValues" dxfId="15" priority="23"/>
    <cfRule type="duplicateValues" dxfId="14" priority="24"/>
  </conditionalFormatting>
  <conditionalFormatting sqref="A84">
    <cfRule type="duplicateValues" dxfId="13" priority="9"/>
    <cfRule type="duplicateValues" dxfId="12" priority="10"/>
  </conditionalFormatting>
  <conditionalFormatting sqref="A94">
    <cfRule type="duplicateValues" dxfId="11" priority="4"/>
    <cfRule type="duplicateValues" dxfId="10" priority="5"/>
  </conditionalFormatting>
  <conditionalFormatting sqref="A94">
    <cfRule type="duplicateValues" dxfId="9" priority="6"/>
  </conditionalFormatting>
  <conditionalFormatting sqref="A1:A48">
    <cfRule type="duplicateValues" dxfId="8" priority="76"/>
  </conditionalFormatting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Equation.DSMT4" shapeId="1026" r:id="rId4">
          <objectPr defaultSize="0" autoPict="0" r:id="rId5">
            <anchor moveWithCells="1" sizeWithCells="1">
              <from>
                <xdr:col>7</xdr:col>
                <xdr:colOff>495300</xdr:colOff>
                <xdr:row>1</xdr:row>
                <xdr:rowOff>171450</xdr:rowOff>
              </from>
              <to>
                <xdr:col>14</xdr:col>
                <xdr:colOff>104775</xdr:colOff>
                <xdr:row>8</xdr:row>
                <xdr:rowOff>76200</xdr:rowOff>
              </to>
            </anchor>
          </objectPr>
        </oleObject>
      </mc:Choice>
      <mc:Fallback>
        <oleObject progId="Equation.DSMT4" shapeId="1026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A7FA00-FF4B-4C1C-B629-66C2F9C79FFA}">
  <dimension ref="A1:AN123"/>
  <sheetViews>
    <sheetView tabSelected="1" workbookViewId="0">
      <pane ySplit="1" topLeftCell="A2" activePane="bottomLeft" state="frozen"/>
      <selection pane="bottomLeft" activeCell="A2" sqref="A2:A85"/>
    </sheetView>
  </sheetViews>
  <sheetFormatPr defaultRowHeight="15.75" x14ac:dyDescent="0.25"/>
  <cols>
    <col min="1" max="1" width="11" style="1" bestFit="1" customWidth="1"/>
    <col min="2" max="2" width="14.85546875" style="33" bestFit="1" customWidth="1"/>
    <col min="3" max="3" width="11.42578125" style="38" bestFit="1" customWidth="1"/>
    <col min="4" max="4" width="20.42578125" style="1" bestFit="1" customWidth="1"/>
    <col min="5" max="5" width="17.85546875" style="39" bestFit="1" customWidth="1"/>
    <col min="6" max="6" width="34.140625" style="39" bestFit="1" customWidth="1"/>
    <col min="7" max="7" width="34.140625" style="39" customWidth="1"/>
    <col min="8" max="8" width="20.7109375" style="1" bestFit="1" customWidth="1"/>
    <col min="9" max="9" width="16.7109375" style="1" bestFit="1" customWidth="1"/>
    <col min="10" max="10" width="20.85546875" style="1" bestFit="1" customWidth="1"/>
    <col min="11" max="11" width="9.7109375" style="1" bestFit="1" customWidth="1"/>
    <col min="12" max="12" width="22.140625" style="1" bestFit="1" customWidth="1"/>
    <col min="13" max="13" width="21" style="1" bestFit="1" customWidth="1"/>
    <col min="14" max="14" width="22.28515625" style="1" bestFit="1" customWidth="1"/>
    <col min="15" max="15" width="21.28515625" style="1" bestFit="1" customWidth="1"/>
    <col min="16" max="16" width="10.42578125" style="2" bestFit="1" customWidth="1"/>
    <col min="17" max="17" width="9.140625" style="2"/>
    <col min="18" max="18" width="24.140625" style="10" bestFit="1" customWidth="1"/>
    <col min="19" max="19" width="9.140625" style="2"/>
    <col min="20" max="16384" width="9.140625" style="1"/>
  </cols>
  <sheetData>
    <row r="1" spans="1:40" s="13" customFormat="1" x14ac:dyDescent="0.25">
      <c r="A1" s="41" t="s">
        <v>114</v>
      </c>
      <c r="B1" s="18" t="s">
        <v>112</v>
      </c>
      <c r="C1" s="34" t="s">
        <v>0</v>
      </c>
      <c r="D1" s="41" t="s">
        <v>113</v>
      </c>
      <c r="E1" s="27" t="s">
        <v>116</v>
      </c>
      <c r="F1" s="27" t="s">
        <v>117</v>
      </c>
      <c r="G1" s="27" t="s">
        <v>115</v>
      </c>
      <c r="H1" s="4"/>
      <c r="I1" s="4"/>
      <c r="J1" s="4"/>
      <c r="K1" s="11"/>
      <c r="L1" s="4"/>
      <c r="M1" s="4"/>
      <c r="N1" s="4"/>
      <c r="O1" s="4"/>
      <c r="P1" s="11"/>
      <c r="Q1" s="4"/>
      <c r="R1" s="12"/>
      <c r="S1" s="4"/>
      <c r="T1" s="5"/>
      <c r="U1" s="5"/>
      <c r="V1" s="5"/>
    </row>
    <row r="2" spans="1:40" s="3" customFormat="1" x14ac:dyDescent="0.25">
      <c r="A2" s="3" t="s">
        <v>56</v>
      </c>
      <c r="B2" s="30">
        <v>-2.224771519829341</v>
      </c>
      <c r="C2" s="35">
        <v>8.8012518719216504E-20</v>
      </c>
      <c r="D2" s="3" t="s">
        <v>97</v>
      </c>
      <c r="E2" s="30">
        <v>0.91692499999999999</v>
      </c>
      <c r="F2" s="30">
        <v>0.82939999999999992</v>
      </c>
      <c r="G2" s="30">
        <v>0.85128124999999999</v>
      </c>
      <c r="R2" s="7"/>
    </row>
    <row r="3" spans="1:40" s="3" customFormat="1" x14ac:dyDescent="0.25">
      <c r="A3" s="3" t="s">
        <v>101</v>
      </c>
      <c r="B3" s="30">
        <v>-0.21776053738120293</v>
      </c>
      <c r="C3" s="35">
        <v>3.0782834908313038E-3</v>
      </c>
      <c r="D3" s="3" t="s">
        <v>98</v>
      </c>
      <c r="E3" s="30">
        <v>0.91122499999999995</v>
      </c>
      <c r="F3" s="30">
        <v>0.82192500000000002</v>
      </c>
      <c r="G3" s="30">
        <v>0.84424999999999994</v>
      </c>
      <c r="R3" s="7"/>
    </row>
    <row r="4" spans="1:40" s="3" customFormat="1" x14ac:dyDescent="0.25">
      <c r="A4" s="3" t="s">
        <v>50</v>
      </c>
      <c r="B4" s="30">
        <v>2.6839569805551902</v>
      </c>
      <c r="C4" s="35">
        <v>1.1426717315752516E-2</v>
      </c>
      <c r="D4" s="3" t="s">
        <v>99</v>
      </c>
      <c r="E4" s="30">
        <v>0.91075000000000006</v>
      </c>
      <c r="F4" s="30">
        <v>0.81892500000000013</v>
      </c>
      <c r="G4" s="30">
        <v>0.84188125000000014</v>
      </c>
      <c r="R4" s="7"/>
    </row>
    <row r="5" spans="1:40" s="3" customFormat="1" x14ac:dyDescent="0.25">
      <c r="A5" s="3" t="s">
        <v>21</v>
      </c>
      <c r="B5" s="30">
        <v>0.4230411475325464</v>
      </c>
      <c r="C5" s="35">
        <v>3.4467519006671911E-4</v>
      </c>
      <c r="D5" s="3" t="s">
        <v>97</v>
      </c>
      <c r="E5" s="30">
        <v>0.90427500000000005</v>
      </c>
      <c r="F5" s="30">
        <v>0.82167499999999993</v>
      </c>
      <c r="G5" s="30">
        <v>0.84232499999999999</v>
      </c>
      <c r="R5" s="7"/>
    </row>
    <row r="6" spans="1:40" s="3" customFormat="1" x14ac:dyDescent="0.25">
      <c r="A6" s="3" t="s">
        <v>76</v>
      </c>
      <c r="B6" s="30">
        <v>-1.269753607617947</v>
      </c>
      <c r="C6" s="35">
        <v>1.8484748173257693E-5</v>
      </c>
      <c r="D6" s="3" t="s">
        <v>97</v>
      </c>
      <c r="E6" s="30">
        <v>0.90642500000000004</v>
      </c>
      <c r="F6" s="30">
        <v>0.81697500000000001</v>
      </c>
      <c r="G6" s="30">
        <v>0.83933750000000007</v>
      </c>
      <c r="R6" s="7"/>
    </row>
    <row r="7" spans="1:40" s="3" customFormat="1" x14ac:dyDescent="0.25">
      <c r="A7" s="3" t="s">
        <v>77</v>
      </c>
      <c r="B7" s="30">
        <v>0.42422516196784421</v>
      </c>
      <c r="C7" s="35">
        <v>1.4870017134573685E-12</v>
      </c>
      <c r="D7" s="3" t="s">
        <v>97</v>
      </c>
      <c r="E7" s="30">
        <v>0.90827500000000005</v>
      </c>
      <c r="F7" s="30">
        <v>0.81407499999999999</v>
      </c>
      <c r="G7" s="30">
        <v>0.83762500000000006</v>
      </c>
      <c r="R7" s="7"/>
    </row>
    <row r="8" spans="1:40" s="3" customFormat="1" x14ac:dyDescent="0.25">
      <c r="A8" s="3" t="s">
        <v>72</v>
      </c>
      <c r="B8" s="30">
        <v>-1.1123983132947675</v>
      </c>
      <c r="C8" s="35">
        <v>8.744913423573694E-40</v>
      </c>
      <c r="D8" s="3" t="s">
        <v>97</v>
      </c>
      <c r="E8" s="30">
        <v>0.90605000000000002</v>
      </c>
      <c r="F8" s="30">
        <v>0.81499999999999995</v>
      </c>
      <c r="G8" s="30">
        <v>0.83776249999999997</v>
      </c>
      <c r="R8" s="7"/>
    </row>
    <row r="9" spans="1:40" s="3" customFormat="1" x14ac:dyDescent="0.25">
      <c r="A9" s="3" t="s">
        <v>94</v>
      </c>
      <c r="B9" s="30">
        <v>0.74396663238048566</v>
      </c>
      <c r="C9" s="35">
        <v>2.2515680139220083E-36</v>
      </c>
      <c r="D9" s="3" t="s">
        <v>97</v>
      </c>
      <c r="E9" s="30">
        <v>0.908775</v>
      </c>
      <c r="F9" s="30">
        <v>0.81180000000000008</v>
      </c>
      <c r="G9" s="30">
        <v>0.83604375000000009</v>
      </c>
      <c r="R9" s="7"/>
    </row>
    <row r="10" spans="1:40" s="3" customFormat="1" x14ac:dyDescent="0.25">
      <c r="A10" s="3" t="s">
        <v>55</v>
      </c>
      <c r="B10" s="30">
        <v>4.3450962067193037</v>
      </c>
      <c r="C10" s="35">
        <v>1.4581483306008019E-16</v>
      </c>
      <c r="D10" s="3" t="s">
        <v>97</v>
      </c>
      <c r="E10" s="30">
        <v>0.89654999999999996</v>
      </c>
      <c r="F10" s="30">
        <v>0.81767500000000004</v>
      </c>
      <c r="G10" s="30">
        <v>0.83739374999999994</v>
      </c>
      <c r="R10" s="7"/>
    </row>
    <row r="11" spans="1:40" s="7" customFormat="1" x14ac:dyDescent="0.25">
      <c r="A11" s="3" t="s">
        <v>4</v>
      </c>
      <c r="B11" s="30">
        <v>4.933100939550906</v>
      </c>
      <c r="C11" s="35">
        <v>1.6967932471705071E-63</v>
      </c>
      <c r="D11" s="3" t="s">
        <v>97</v>
      </c>
      <c r="E11" s="30">
        <v>0.89792499999999997</v>
      </c>
      <c r="F11" s="30">
        <v>0.81557500000000005</v>
      </c>
      <c r="G11" s="30">
        <v>0.83616250000000003</v>
      </c>
      <c r="H11" s="3"/>
      <c r="I11" s="3"/>
      <c r="J11" s="3"/>
      <c r="K11" s="3"/>
      <c r="L11" s="3"/>
      <c r="M11" s="3"/>
      <c r="N11" s="3"/>
      <c r="O11" s="3"/>
      <c r="P11" s="3"/>
      <c r="Q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</row>
    <row r="12" spans="1:40" s="7" customFormat="1" x14ac:dyDescent="0.25">
      <c r="A12" s="3" t="s">
        <v>102</v>
      </c>
      <c r="B12" s="30">
        <v>-0.32140356458833935</v>
      </c>
      <c r="C12" s="35">
        <v>3.4947497853657247E-7</v>
      </c>
      <c r="D12" s="3" t="s">
        <v>97</v>
      </c>
      <c r="E12" s="30">
        <v>0.90285000000000004</v>
      </c>
      <c r="F12" s="30">
        <v>0.81020000000000003</v>
      </c>
      <c r="G12" s="30">
        <v>0.83336250000000001</v>
      </c>
      <c r="H12" s="3"/>
      <c r="I12" s="3"/>
      <c r="J12" s="3"/>
      <c r="K12" s="3"/>
      <c r="L12" s="3"/>
      <c r="M12" s="3"/>
      <c r="N12" s="3"/>
      <c r="O12" s="3"/>
      <c r="P12" s="3"/>
      <c r="Q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</row>
    <row r="13" spans="1:40" s="7" customFormat="1" x14ac:dyDescent="0.25">
      <c r="A13" s="3" t="s">
        <v>81</v>
      </c>
      <c r="B13" s="30">
        <v>-0.91371492256799791</v>
      </c>
      <c r="C13" s="35">
        <v>1.1099310578390584E-4</v>
      </c>
      <c r="D13" s="3" t="s">
        <v>97</v>
      </c>
      <c r="E13" s="30">
        <v>0.89839999999999998</v>
      </c>
      <c r="F13" s="30">
        <v>0.81310000000000004</v>
      </c>
      <c r="G13" s="30">
        <v>0.83442499999999997</v>
      </c>
      <c r="H13" s="3"/>
      <c r="I13" s="3"/>
      <c r="J13" s="3"/>
      <c r="K13" s="3"/>
      <c r="L13" s="3"/>
      <c r="M13" s="3"/>
      <c r="N13" s="3"/>
      <c r="O13" s="3"/>
      <c r="P13" s="3"/>
      <c r="Q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</row>
    <row r="14" spans="1:40" s="7" customFormat="1" x14ac:dyDescent="0.25">
      <c r="A14" s="3" t="s">
        <v>88</v>
      </c>
      <c r="B14" s="30">
        <v>-0.25852003189291656</v>
      </c>
      <c r="C14" s="35">
        <v>1.7527699861730173E-4</v>
      </c>
      <c r="D14" s="3" t="s">
        <v>97</v>
      </c>
      <c r="E14" s="30">
        <v>0.89747500000000002</v>
      </c>
      <c r="F14" s="30">
        <v>0.81362499999999993</v>
      </c>
      <c r="G14" s="30">
        <v>0.83458750000000004</v>
      </c>
      <c r="H14" s="3"/>
      <c r="I14" s="3"/>
      <c r="J14" s="3"/>
      <c r="K14" s="3"/>
      <c r="L14" s="3"/>
      <c r="M14" s="3"/>
      <c r="N14" s="3"/>
      <c r="O14" s="3"/>
      <c r="P14" s="3"/>
      <c r="Q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</row>
    <row r="15" spans="1:40" s="7" customFormat="1" x14ac:dyDescent="0.25">
      <c r="A15" s="3" t="s">
        <v>71</v>
      </c>
      <c r="B15" s="30">
        <v>0.77080938251977249</v>
      </c>
      <c r="C15" s="35">
        <v>2.4596896515793059E-6</v>
      </c>
      <c r="D15" s="3" t="s">
        <v>97</v>
      </c>
      <c r="E15" s="30">
        <v>0.89615</v>
      </c>
      <c r="F15" s="30">
        <v>0.8148749999999999</v>
      </c>
      <c r="G15" s="30">
        <v>0.83519374999999996</v>
      </c>
      <c r="H15" s="3"/>
      <c r="I15" s="3"/>
      <c r="J15" s="3"/>
      <c r="K15" s="3"/>
      <c r="L15" s="3"/>
      <c r="M15" s="3"/>
      <c r="N15" s="3"/>
      <c r="O15" s="3"/>
      <c r="P15" s="3"/>
      <c r="Q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</row>
    <row r="16" spans="1:40" s="7" customFormat="1" x14ac:dyDescent="0.25">
      <c r="A16" s="3" t="s">
        <v>73</v>
      </c>
      <c r="B16" s="30">
        <v>-0.96862044136130887</v>
      </c>
      <c r="C16" s="35">
        <v>9.280085387126289E-14</v>
      </c>
      <c r="D16" s="3" t="s">
        <v>97</v>
      </c>
      <c r="E16" s="30">
        <v>0.89680000000000004</v>
      </c>
      <c r="F16" s="30">
        <v>0.80970000000000009</v>
      </c>
      <c r="G16" s="30">
        <v>0.83147500000000008</v>
      </c>
      <c r="H16" s="3"/>
      <c r="I16" s="3"/>
      <c r="J16" s="3"/>
      <c r="K16" s="3"/>
      <c r="L16" s="3"/>
      <c r="M16" s="3"/>
      <c r="N16" s="3"/>
      <c r="O16" s="3"/>
      <c r="P16" s="3"/>
      <c r="Q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</row>
    <row r="17" spans="1:40" s="7" customFormat="1" x14ac:dyDescent="0.25">
      <c r="A17" s="3" t="s">
        <v>70</v>
      </c>
      <c r="B17" s="30">
        <v>0.71796237570109789</v>
      </c>
      <c r="C17" s="35">
        <v>5.818657718700008E-5</v>
      </c>
      <c r="D17" s="3" t="s">
        <v>97</v>
      </c>
      <c r="E17" s="30">
        <v>0.90467500000000012</v>
      </c>
      <c r="F17" s="30">
        <v>0.80167499999999992</v>
      </c>
      <c r="G17" s="30">
        <v>0.82742499999999997</v>
      </c>
      <c r="H17" s="3"/>
      <c r="I17" s="3"/>
      <c r="J17" s="3"/>
      <c r="K17" s="3"/>
      <c r="L17" s="3"/>
      <c r="M17" s="3"/>
      <c r="N17" s="3"/>
      <c r="O17" s="3"/>
      <c r="P17" s="3"/>
      <c r="Q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</row>
    <row r="18" spans="1:40" s="7" customFormat="1" x14ac:dyDescent="0.25">
      <c r="A18" s="3" t="s">
        <v>69</v>
      </c>
      <c r="B18" s="30">
        <v>-0.62185022914679466</v>
      </c>
      <c r="C18" s="35">
        <v>1.363564528917778E-6</v>
      </c>
      <c r="D18" s="3" t="s">
        <v>97</v>
      </c>
      <c r="E18" s="30">
        <v>0.90422500000000006</v>
      </c>
      <c r="F18" s="30">
        <v>0.80082500000000001</v>
      </c>
      <c r="G18" s="30">
        <v>0.82667500000000005</v>
      </c>
      <c r="H18" s="3"/>
      <c r="I18" s="3"/>
      <c r="J18" s="3"/>
      <c r="K18" s="3"/>
      <c r="L18" s="3"/>
      <c r="M18" s="3"/>
      <c r="N18" s="3"/>
      <c r="O18" s="3"/>
      <c r="P18" s="3"/>
      <c r="Q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</row>
    <row r="19" spans="1:40" s="7" customFormat="1" x14ac:dyDescent="0.25">
      <c r="A19" s="3" t="s">
        <v>103</v>
      </c>
      <c r="B19" s="30">
        <v>-1.3936168651964169</v>
      </c>
      <c r="C19" s="35">
        <v>2.2623294164686906E-10</v>
      </c>
      <c r="D19" s="3" t="s">
        <v>97</v>
      </c>
      <c r="E19" s="30">
        <v>0.89907500000000007</v>
      </c>
      <c r="F19" s="30">
        <v>0.80437500000000006</v>
      </c>
      <c r="G19" s="30">
        <v>0.82805000000000006</v>
      </c>
      <c r="H19" s="3"/>
      <c r="I19" s="3"/>
      <c r="J19" s="3"/>
      <c r="K19" s="3"/>
      <c r="L19" s="3"/>
      <c r="M19" s="3"/>
      <c r="N19" s="3"/>
      <c r="O19" s="3"/>
      <c r="P19" s="3"/>
      <c r="Q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</row>
    <row r="20" spans="1:40" s="7" customFormat="1" x14ac:dyDescent="0.25">
      <c r="A20" s="3" t="s">
        <v>66</v>
      </c>
      <c r="B20" s="30">
        <v>-1.2284275557808111</v>
      </c>
      <c r="C20" s="35">
        <v>7.9835871827441415E-15</v>
      </c>
      <c r="D20" s="3" t="s">
        <v>97</v>
      </c>
      <c r="E20" s="30">
        <v>0.89795000000000003</v>
      </c>
      <c r="F20" s="30">
        <v>0.80519999999999992</v>
      </c>
      <c r="G20" s="30">
        <v>0.82838749999999994</v>
      </c>
      <c r="H20" s="3"/>
      <c r="I20" s="3"/>
      <c r="J20" s="3"/>
      <c r="K20" s="3"/>
      <c r="L20" s="3"/>
      <c r="M20" s="3"/>
      <c r="N20" s="3"/>
      <c r="O20" s="3"/>
      <c r="P20" s="3"/>
      <c r="Q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</row>
    <row r="21" spans="1:40" s="7" customFormat="1" x14ac:dyDescent="0.25">
      <c r="A21" s="3" t="s">
        <v>104</v>
      </c>
      <c r="B21" s="30">
        <v>0.11603318538360242</v>
      </c>
      <c r="C21" s="35">
        <v>0.56763523836750385</v>
      </c>
      <c r="D21" s="3" t="s">
        <v>105</v>
      </c>
      <c r="E21" s="30">
        <v>0.89300000000000002</v>
      </c>
      <c r="F21" s="30">
        <v>0.809975</v>
      </c>
      <c r="G21" s="30">
        <v>0.83073124999999992</v>
      </c>
      <c r="H21" s="3"/>
      <c r="I21" s="3"/>
      <c r="J21" s="3"/>
      <c r="K21" s="3"/>
      <c r="L21" s="3"/>
      <c r="M21" s="3"/>
      <c r="N21" s="3"/>
      <c r="O21" s="3"/>
      <c r="P21" s="3"/>
      <c r="Q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</row>
    <row r="22" spans="1:40" s="7" customFormat="1" x14ac:dyDescent="0.25">
      <c r="A22" s="3" t="s">
        <v>53</v>
      </c>
      <c r="B22" s="30">
        <v>-2.5907212261768451</v>
      </c>
      <c r="C22" s="35">
        <v>6.2120107436105261E-12</v>
      </c>
      <c r="D22" s="3" t="s">
        <v>97</v>
      </c>
      <c r="E22" s="30">
        <v>0.90264999999999995</v>
      </c>
      <c r="F22" s="30">
        <v>0.80002499999999999</v>
      </c>
      <c r="G22" s="30">
        <v>0.82568124999999992</v>
      </c>
      <c r="H22" s="3"/>
      <c r="I22" s="3"/>
      <c r="J22" s="3"/>
      <c r="K22" s="3"/>
      <c r="L22" s="3"/>
      <c r="M22" s="3"/>
      <c r="N22" s="3"/>
      <c r="O22" s="3"/>
      <c r="P22" s="3"/>
      <c r="Q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</row>
    <row r="23" spans="1:40" s="7" customFormat="1" x14ac:dyDescent="0.25">
      <c r="A23" s="3" t="s">
        <v>14</v>
      </c>
      <c r="B23" s="30">
        <v>0.34960241152274879</v>
      </c>
      <c r="C23" s="35">
        <v>2.6442984956836777E-9</v>
      </c>
      <c r="D23" s="3" t="s">
        <v>97</v>
      </c>
      <c r="E23" s="30">
        <v>0.89952499999999991</v>
      </c>
      <c r="F23" s="30">
        <v>0.80284999999999995</v>
      </c>
      <c r="G23" s="30">
        <v>0.82701874999999991</v>
      </c>
      <c r="H23" s="3"/>
      <c r="I23" s="3"/>
      <c r="J23" s="3"/>
      <c r="K23" s="3"/>
      <c r="L23" s="3"/>
      <c r="M23" s="3"/>
      <c r="N23" s="3"/>
      <c r="O23" s="3"/>
      <c r="P23" s="3"/>
      <c r="Q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</row>
    <row r="24" spans="1:40" s="7" customFormat="1" x14ac:dyDescent="0.25">
      <c r="A24" s="3" t="s">
        <v>92</v>
      </c>
      <c r="B24" s="30">
        <v>1.1783650914466899</v>
      </c>
      <c r="C24" s="35">
        <v>6.1629942428907095E-6</v>
      </c>
      <c r="D24" s="3" t="s">
        <v>97</v>
      </c>
      <c r="E24" s="30">
        <v>0.89217500000000005</v>
      </c>
      <c r="F24" s="30">
        <v>0.81020000000000003</v>
      </c>
      <c r="G24" s="30">
        <v>0.83069375000000001</v>
      </c>
      <c r="H24" s="3"/>
      <c r="I24" s="3"/>
      <c r="J24" s="3"/>
      <c r="K24" s="3"/>
      <c r="L24" s="3"/>
      <c r="M24" s="3"/>
      <c r="N24" s="3"/>
      <c r="O24" s="3"/>
      <c r="P24" s="3"/>
      <c r="Q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</row>
    <row r="25" spans="1:40" s="7" customFormat="1" x14ac:dyDescent="0.25">
      <c r="A25" s="3" t="s">
        <v>2</v>
      </c>
      <c r="B25" s="30">
        <v>1.8279853447424459</v>
      </c>
      <c r="C25" s="35">
        <v>2.335230815299147E-69</v>
      </c>
      <c r="D25" s="3" t="s">
        <v>97</v>
      </c>
      <c r="E25" s="30">
        <v>0.90077499999999999</v>
      </c>
      <c r="F25" s="30">
        <v>0.80057499999999993</v>
      </c>
      <c r="G25" s="30">
        <v>0.82562499999999994</v>
      </c>
      <c r="H25" s="3"/>
      <c r="I25" s="3"/>
      <c r="J25" s="3"/>
      <c r="K25" s="3"/>
      <c r="L25" s="3"/>
      <c r="M25" s="3"/>
      <c r="N25" s="3"/>
      <c r="O25" s="3"/>
      <c r="P25" s="3"/>
      <c r="Q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</row>
    <row r="26" spans="1:40" s="7" customFormat="1" x14ac:dyDescent="0.25">
      <c r="A26" s="3" t="s">
        <v>10</v>
      </c>
      <c r="B26" s="30">
        <v>-4.1476683366762046</v>
      </c>
      <c r="C26" s="35">
        <v>1.5229400108050433E-6</v>
      </c>
      <c r="D26" s="3" t="s">
        <v>97</v>
      </c>
      <c r="E26" s="30">
        <v>0.90864999999999996</v>
      </c>
      <c r="F26" s="30">
        <v>0.79247500000000004</v>
      </c>
      <c r="G26" s="30">
        <v>0.82151875000000008</v>
      </c>
      <c r="H26" s="3"/>
      <c r="I26" s="3"/>
      <c r="J26" s="3"/>
      <c r="K26" s="3"/>
      <c r="L26" s="3"/>
      <c r="M26" s="3"/>
      <c r="N26" s="3"/>
      <c r="O26" s="3"/>
      <c r="P26" s="3"/>
      <c r="Q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</row>
    <row r="27" spans="1:40" s="7" customFormat="1" x14ac:dyDescent="0.25">
      <c r="A27" s="3" t="s">
        <v>54</v>
      </c>
      <c r="B27" s="30">
        <v>-2.7795597154660725</v>
      </c>
      <c r="C27" s="35">
        <v>4.6595088267506249E-21</v>
      </c>
      <c r="D27" s="3" t="s">
        <v>97</v>
      </c>
      <c r="E27" s="30">
        <v>0.90187499999999998</v>
      </c>
      <c r="F27" s="31">
        <v>0.798925</v>
      </c>
      <c r="G27" s="31">
        <v>0.82466250000000008</v>
      </c>
      <c r="P27" s="3"/>
      <c r="Q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</row>
    <row r="28" spans="1:40" s="7" customFormat="1" x14ac:dyDescent="0.25">
      <c r="A28" s="3" t="s">
        <v>20</v>
      </c>
      <c r="B28" s="30">
        <v>-0.19096095055246912</v>
      </c>
      <c r="C28" s="35">
        <v>9.4059759055972487E-3</v>
      </c>
      <c r="D28" s="3" t="s">
        <v>98</v>
      </c>
      <c r="E28" s="30">
        <v>0.89412499999999995</v>
      </c>
      <c r="F28" s="30">
        <v>0.80657499999999993</v>
      </c>
      <c r="G28" s="30">
        <v>0.82846249999999988</v>
      </c>
      <c r="H28" s="3"/>
      <c r="I28" s="3"/>
      <c r="J28" s="3"/>
      <c r="K28" s="3"/>
      <c r="L28" s="3"/>
      <c r="M28" s="3"/>
      <c r="N28" s="3"/>
      <c r="O28" s="3"/>
      <c r="P28" s="3"/>
      <c r="Q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</row>
    <row r="29" spans="1:40" s="7" customFormat="1" x14ac:dyDescent="0.25">
      <c r="A29" s="3" t="s">
        <v>68</v>
      </c>
      <c r="B29" s="30">
        <v>0.48103959188807438</v>
      </c>
      <c r="C29" s="35">
        <v>1.5622742046247599E-6</v>
      </c>
      <c r="D29" s="3" t="s">
        <v>97</v>
      </c>
      <c r="E29" s="30">
        <v>0.89707499999999996</v>
      </c>
      <c r="F29" s="30">
        <v>0.80362500000000003</v>
      </c>
      <c r="G29" s="30">
        <v>0.82698749999999999</v>
      </c>
      <c r="H29" s="3"/>
      <c r="I29" s="3"/>
      <c r="J29" s="3"/>
      <c r="K29" s="3"/>
      <c r="L29" s="3"/>
      <c r="M29" s="3"/>
      <c r="N29" s="3"/>
      <c r="O29" s="3"/>
      <c r="P29" s="3"/>
      <c r="Q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</row>
    <row r="30" spans="1:40" s="7" customFormat="1" x14ac:dyDescent="0.25">
      <c r="A30" s="3" t="s">
        <v>84</v>
      </c>
      <c r="B30" s="30">
        <v>-1.2301277100540475</v>
      </c>
      <c r="C30" s="35">
        <v>4.1987862647737414E-36</v>
      </c>
      <c r="D30" s="3" t="s">
        <v>97</v>
      </c>
      <c r="E30" s="30">
        <v>0.89805000000000001</v>
      </c>
      <c r="F30" s="30">
        <v>0.80237499999999995</v>
      </c>
      <c r="G30" s="30">
        <v>0.82629375000000005</v>
      </c>
      <c r="H30" s="3"/>
      <c r="I30" s="3"/>
      <c r="J30" s="3"/>
      <c r="K30" s="3"/>
      <c r="L30" s="3"/>
      <c r="M30" s="3"/>
      <c r="N30" s="3"/>
      <c r="O30" s="3"/>
      <c r="P30" s="3"/>
      <c r="Q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</row>
    <row r="31" spans="1:40" s="7" customFormat="1" x14ac:dyDescent="0.25">
      <c r="A31" s="3" t="s">
        <v>35</v>
      </c>
      <c r="B31" s="30">
        <v>0.54978866307972385</v>
      </c>
      <c r="C31" s="35">
        <v>4.4670749633858962E-13</v>
      </c>
      <c r="D31" s="3" t="s">
        <v>97</v>
      </c>
      <c r="E31" s="30">
        <v>0.89224999999999999</v>
      </c>
      <c r="F31" s="30">
        <v>0.80705000000000005</v>
      </c>
      <c r="G31" s="30">
        <v>0.82835000000000003</v>
      </c>
      <c r="H31" s="3"/>
      <c r="I31" s="3"/>
      <c r="J31" s="3"/>
      <c r="K31" s="3"/>
      <c r="L31" s="3"/>
      <c r="M31" s="3"/>
      <c r="N31" s="3"/>
      <c r="O31" s="3"/>
      <c r="P31" s="3"/>
      <c r="Q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</row>
    <row r="32" spans="1:40" s="7" customFormat="1" x14ac:dyDescent="0.25">
      <c r="A32" s="3" t="s">
        <v>38</v>
      </c>
      <c r="B32" s="30">
        <v>-1.026960557985936</v>
      </c>
      <c r="C32" s="35">
        <v>4.8148985829161953E-2</v>
      </c>
      <c r="D32" s="3" t="s">
        <v>99</v>
      </c>
      <c r="E32" s="30">
        <v>0.89932500000000004</v>
      </c>
      <c r="F32" s="30">
        <v>0.79915000000000003</v>
      </c>
      <c r="G32" s="30">
        <v>0.82419375000000006</v>
      </c>
      <c r="H32" s="3"/>
      <c r="I32" s="3"/>
      <c r="J32" s="3"/>
      <c r="K32" s="3"/>
      <c r="L32" s="3"/>
      <c r="M32" s="3"/>
      <c r="N32" s="3"/>
      <c r="O32" s="3"/>
      <c r="P32" s="3"/>
      <c r="Q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</row>
    <row r="33" spans="1:40" s="7" customFormat="1" x14ac:dyDescent="0.25">
      <c r="A33" s="3" t="s">
        <v>95</v>
      </c>
      <c r="B33" s="30">
        <v>-0.29744506969336709</v>
      </c>
      <c r="C33" s="35">
        <v>1.9811092636568459E-3</v>
      </c>
      <c r="D33" s="3" t="s">
        <v>98</v>
      </c>
      <c r="E33" s="30">
        <v>0.90807499999999997</v>
      </c>
      <c r="F33" s="30">
        <v>0.79037500000000005</v>
      </c>
      <c r="G33" s="30">
        <v>0.81980000000000008</v>
      </c>
      <c r="H33" s="3"/>
      <c r="I33" s="3"/>
      <c r="J33" s="3"/>
      <c r="K33" s="3"/>
      <c r="L33" s="3"/>
      <c r="M33" s="3"/>
      <c r="N33" s="3"/>
      <c r="O33" s="3"/>
      <c r="P33" s="3"/>
      <c r="Q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</row>
    <row r="34" spans="1:40" s="7" customFormat="1" x14ac:dyDescent="0.25">
      <c r="A34" s="3" t="s">
        <v>67</v>
      </c>
      <c r="B34" s="30">
        <v>-1.1949280547266303</v>
      </c>
      <c r="C34" s="35">
        <v>5.140569804408276E-61</v>
      </c>
      <c r="D34" s="3" t="s">
        <v>97</v>
      </c>
      <c r="E34" s="30">
        <v>0.89605000000000001</v>
      </c>
      <c r="F34" s="30">
        <v>0.8013499999999999</v>
      </c>
      <c r="G34" s="30">
        <v>0.8250249999999999</v>
      </c>
      <c r="H34" s="3"/>
      <c r="I34" s="3"/>
      <c r="J34" s="3"/>
      <c r="K34" s="3"/>
      <c r="L34" s="3"/>
      <c r="M34" s="3"/>
      <c r="N34" s="3"/>
      <c r="O34" s="3"/>
      <c r="P34" s="3"/>
      <c r="Q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</row>
    <row r="35" spans="1:40" s="7" customFormat="1" x14ac:dyDescent="0.25">
      <c r="A35" s="3" t="s">
        <v>25</v>
      </c>
      <c r="B35" s="30">
        <v>1.5081794109920637</v>
      </c>
      <c r="C35" s="35">
        <v>6.1926652334580097E-80</v>
      </c>
      <c r="D35" s="3" t="s">
        <v>97</v>
      </c>
      <c r="E35" s="30">
        <v>0.89887500000000009</v>
      </c>
      <c r="F35" s="30">
        <v>0.79769999999999996</v>
      </c>
      <c r="G35" s="30">
        <v>0.82299374999999997</v>
      </c>
      <c r="H35" s="3"/>
      <c r="I35" s="3"/>
      <c r="J35" s="3"/>
      <c r="K35" s="3"/>
      <c r="L35" s="3"/>
      <c r="M35" s="3"/>
      <c r="N35" s="3"/>
      <c r="O35" s="3"/>
      <c r="P35" s="3"/>
      <c r="Q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</row>
    <row r="36" spans="1:40" s="7" customFormat="1" x14ac:dyDescent="0.25">
      <c r="A36" s="3" t="s">
        <v>47</v>
      </c>
      <c r="B36" s="30">
        <v>-0.30067891736105129</v>
      </c>
      <c r="C36" s="35">
        <v>9.2962434308415607E-9</v>
      </c>
      <c r="D36" s="3" t="s">
        <v>97</v>
      </c>
      <c r="E36" s="30">
        <v>0.90032500000000004</v>
      </c>
      <c r="F36" s="30">
        <v>0.79609999999999992</v>
      </c>
      <c r="G36" s="30">
        <v>0.82215624999999992</v>
      </c>
      <c r="H36" s="3"/>
      <c r="I36" s="3"/>
      <c r="J36" s="3"/>
      <c r="K36" s="3"/>
      <c r="L36" s="3"/>
      <c r="M36" s="3"/>
      <c r="N36" s="3"/>
      <c r="O36" s="3"/>
      <c r="P36" s="3"/>
      <c r="Q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</row>
    <row r="37" spans="1:40" s="7" customFormat="1" x14ac:dyDescent="0.25">
      <c r="A37" s="3" t="s">
        <v>93</v>
      </c>
      <c r="B37" s="30">
        <v>-0.36627385814346591</v>
      </c>
      <c r="C37" s="35">
        <v>2.3780534664784031E-8</v>
      </c>
      <c r="D37" s="3" t="s">
        <v>97</v>
      </c>
      <c r="E37" s="30">
        <v>0.89555000000000007</v>
      </c>
      <c r="F37" s="30">
        <v>0.79895000000000005</v>
      </c>
      <c r="G37" s="30">
        <v>0.82310000000000005</v>
      </c>
      <c r="H37" s="3"/>
      <c r="I37" s="3"/>
      <c r="J37" s="3"/>
      <c r="K37" s="3"/>
      <c r="L37" s="3"/>
      <c r="M37" s="3"/>
      <c r="N37" s="3"/>
      <c r="O37" s="3"/>
      <c r="P37" s="3"/>
      <c r="Q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</row>
    <row r="38" spans="1:40" s="7" customFormat="1" x14ac:dyDescent="0.25">
      <c r="A38" s="3" t="s">
        <v>74</v>
      </c>
      <c r="B38" s="30">
        <v>0.96170252180289872</v>
      </c>
      <c r="C38" s="35">
        <v>1.737957353405886E-4</v>
      </c>
      <c r="D38" s="3" t="s">
        <v>97</v>
      </c>
      <c r="E38" s="30">
        <v>0.89240000000000008</v>
      </c>
      <c r="F38" s="30">
        <v>0.80047500000000005</v>
      </c>
      <c r="G38" s="30">
        <v>0.82345625</v>
      </c>
      <c r="H38" s="3"/>
      <c r="I38" s="3"/>
      <c r="J38" s="3"/>
      <c r="K38" s="3"/>
      <c r="L38" s="3"/>
      <c r="M38" s="3"/>
      <c r="N38" s="3"/>
      <c r="O38" s="3"/>
      <c r="P38" s="3"/>
      <c r="Q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</row>
    <row r="39" spans="1:40" s="3" customFormat="1" x14ac:dyDescent="0.25">
      <c r="A39" s="3" t="s">
        <v>86</v>
      </c>
      <c r="B39" s="30">
        <v>1.7496104081977575</v>
      </c>
      <c r="C39" s="35">
        <v>5.795623659733182E-6</v>
      </c>
      <c r="D39" s="3" t="s">
        <v>97</v>
      </c>
      <c r="E39" s="30">
        <v>0.90295000000000014</v>
      </c>
      <c r="F39" s="30">
        <v>0.78942500000000004</v>
      </c>
      <c r="G39" s="30">
        <v>0.81780625000000007</v>
      </c>
      <c r="R39" s="7"/>
    </row>
    <row r="40" spans="1:40" s="3" customFormat="1" x14ac:dyDescent="0.25">
      <c r="A40" s="3" t="s">
        <v>106</v>
      </c>
      <c r="B40" s="30">
        <v>-8.3232009034136953E-2</v>
      </c>
      <c r="C40" s="35">
        <v>0.68209650374561126</v>
      </c>
      <c r="D40" s="3" t="s">
        <v>105</v>
      </c>
      <c r="E40" s="30">
        <v>0.89947500000000002</v>
      </c>
      <c r="F40" s="30">
        <v>0.79262500000000002</v>
      </c>
      <c r="G40" s="30">
        <v>0.81933750000000005</v>
      </c>
      <c r="R40" s="7"/>
    </row>
    <row r="41" spans="1:40" s="3" customFormat="1" x14ac:dyDescent="0.25">
      <c r="A41" s="3" t="s">
        <v>91</v>
      </c>
      <c r="B41" s="30">
        <v>1.1520845163090516</v>
      </c>
      <c r="C41" s="35">
        <v>1.2141231543947261E-2</v>
      </c>
      <c r="D41" s="3" t="s">
        <v>99</v>
      </c>
      <c r="E41" s="30">
        <v>0.89017500000000005</v>
      </c>
      <c r="F41" s="30">
        <v>0.80130000000000001</v>
      </c>
      <c r="G41" s="30">
        <v>0.82351875000000008</v>
      </c>
      <c r="R41" s="7"/>
    </row>
    <row r="42" spans="1:40" s="3" customFormat="1" x14ac:dyDescent="0.25">
      <c r="A42" s="3" t="s">
        <v>90</v>
      </c>
      <c r="B42" s="30">
        <v>0.18107117914808629</v>
      </c>
      <c r="C42" s="35">
        <v>1.0197810949864514E-5</v>
      </c>
      <c r="D42" s="3" t="s">
        <v>97</v>
      </c>
      <c r="E42" s="30">
        <v>0.89705000000000001</v>
      </c>
      <c r="F42" s="30">
        <v>0.79372500000000001</v>
      </c>
      <c r="G42" s="30">
        <v>0.81955624999999999</v>
      </c>
      <c r="R42" s="7"/>
    </row>
    <row r="43" spans="1:40" s="3" customFormat="1" x14ac:dyDescent="0.25">
      <c r="A43" s="3" t="s">
        <v>85</v>
      </c>
      <c r="B43" s="30">
        <v>0.1712458343164027</v>
      </c>
      <c r="C43" s="35">
        <v>5.3725743061580769E-3</v>
      </c>
      <c r="D43" s="3" t="s">
        <v>98</v>
      </c>
      <c r="E43" s="30">
        <v>0.899725</v>
      </c>
      <c r="F43" s="30">
        <v>0.79035</v>
      </c>
      <c r="G43" s="30">
        <v>0.81769375</v>
      </c>
      <c r="R43" s="7"/>
    </row>
    <row r="44" spans="1:40" s="3" customFormat="1" x14ac:dyDescent="0.25">
      <c r="A44" s="3" t="s">
        <v>82</v>
      </c>
      <c r="B44" s="30">
        <v>-0.98171658903728531</v>
      </c>
      <c r="C44" s="35">
        <v>3.2421658161006062E-2</v>
      </c>
      <c r="D44" s="3" t="s">
        <v>99</v>
      </c>
      <c r="E44" s="30">
        <v>0.89244999999999997</v>
      </c>
      <c r="F44" s="30">
        <v>0.79757500000000003</v>
      </c>
      <c r="G44" s="30">
        <v>0.82129374999999993</v>
      </c>
      <c r="R44" s="7"/>
    </row>
    <row r="45" spans="1:40" s="3" customFormat="1" x14ac:dyDescent="0.25">
      <c r="A45" s="3" t="s">
        <v>100</v>
      </c>
      <c r="B45" s="30">
        <v>-2.5908098676648299</v>
      </c>
      <c r="C45" s="35">
        <v>1.1775136818320997E-6</v>
      </c>
      <c r="D45" s="3" t="s">
        <v>97</v>
      </c>
      <c r="E45" s="30">
        <v>0.89860000000000007</v>
      </c>
      <c r="F45" s="30">
        <v>0.79044999999999999</v>
      </c>
      <c r="G45" s="30">
        <v>0.81748749999999992</v>
      </c>
      <c r="R45" s="7"/>
    </row>
    <row r="46" spans="1:40" s="3" customFormat="1" x14ac:dyDescent="0.25">
      <c r="A46" s="3" t="s">
        <v>80</v>
      </c>
      <c r="B46" s="30">
        <v>0.2046533121076422</v>
      </c>
      <c r="C46" s="35">
        <v>2.8283571007982375E-3</v>
      </c>
      <c r="D46" s="3" t="s">
        <v>98</v>
      </c>
      <c r="E46" s="30">
        <v>0.89790000000000003</v>
      </c>
      <c r="F46" s="30">
        <v>0.79012499999999997</v>
      </c>
      <c r="G46" s="30">
        <v>0.81706875000000001</v>
      </c>
      <c r="R46" s="7"/>
    </row>
    <row r="47" spans="1:40" s="3" customFormat="1" x14ac:dyDescent="0.25">
      <c r="A47" s="3" t="s">
        <v>30</v>
      </c>
      <c r="B47" s="30">
        <v>-2.1769572324425481</v>
      </c>
      <c r="C47" s="35">
        <v>2.1533085142109463E-5</v>
      </c>
      <c r="D47" s="3" t="s">
        <v>97</v>
      </c>
      <c r="E47" s="30">
        <v>0.90370000000000006</v>
      </c>
      <c r="F47" s="30">
        <v>0.78347500000000003</v>
      </c>
      <c r="G47" s="30">
        <v>0.81353125000000004</v>
      </c>
      <c r="R47" s="7"/>
    </row>
    <row r="48" spans="1:40" s="3" customFormat="1" x14ac:dyDescent="0.25">
      <c r="A48" s="3" t="s">
        <v>31</v>
      </c>
      <c r="B48" s="30">
        <v>0.85778283491375862</v>
      </c>
      <c r="C48" s="35">
        <v>9.7134053652663752E-25</v>
      </c>
      <c r="D48" s="3" t="s">
        <v>97</v>
      </c>
      <c r="E48" s="30">
        <v>0.88977499999999998</v>
      </c>
      <c r="F48" s="30">
        <v>0.79647500000000004</v>
      </c>
      <c r="G48" s="30">
        <v>0.81980000000000008</v>
      </c>
      <c r="R48" s="7"/>
    </row>
    <row r="49" spans="1:18" s="3" customFormat="1" x14ac:dyDescent="0.25">
      <c r="A49" s="3" t="s">
        <v>75</v>
      </c>
      <c r="B49" s="30">
        <v>0.92954489835625442</v>
      </c>
      <c r="C49" s="35">
        <v>2.2364871657030211E-16</v>
      </c>
      <c r="D49" s="3" t="s">
        <v>97</v>
      </c>
      <c r="E49" s="30">
        <v>0.89382500000000009</v>
      </c>
      <c r="F49" s="30">
        <v>0.79149999999999998</v>
      </c>
      <c r="G49" s="30">
        <v>0.81708124999999998</v>
      </c>
      <c r="R49" s="7"/>
    </row>
    <row r="50" spans="1:18" s="3" customFormat="1" x14ac:dyDescent="0.25">
      <c r="A50" s="3" t="s">
        <v>62</v>
      </c>
      <c r="B50" s="30">
        <v>1.1600970544586577</v>
      </c>
      <c r="C50" s="35">
        <v>1.0791199061103154E-44</v>
      </c>
      <c r="D50" s="3" t="s">
        <v>97</v>
      </c>
      <c r="E50" s="30">
        <v>0.89095000000000013</v>
      </c>
      <c r="F50" s="30">
        <v>0.79340000000000011</v>
      </c>
      <c r="G50" s="30">
        <v>0.81778750000000011</v>
      </c>
      <c r="R50" s="7"/>
    </row>
    <row r="51" spans="1:18" s="3" customFormat="1" x14ac:dyDescent="0.25">
      <c r="A51" s="3" t="s">
        <v>79</v>
      </c>
      <c r="B51" s="30">
        <v>-0.46964297608021943</v>
      </c>
      <c r="C51" s="35">
        <v>9.5014631431437918E-8</v>
      </c>
      <c r="D51" s="3" t="s">
        <v>97</v>
      </c>
      <c r="E51" s="30">
        <v>0.89417499999999994</v>
      </c>
      <c r="F51" s="30">
        <v>0.78787499999999999</v>
      </c>
      <c r="G51" s="30">
        <v>0.8144499999999999</v>
      </c>
      <c r="R51" s="7"/>
    </row>
    <row r="52" spans="1:18" s="3" customFormat="1" x14ac:dyDescent="0.25">
      <c r="A52" s="3" t="s">
        <v>44</v>
      </c>
      <c r="B52" s="30">
        <v>1.6184729750008884</v>
      </c>
      <c r="C52" s="35">
        <v>8.3181028067659025E-4</v>
      </c>
      <c r="D52" s="3" t="s">
        <v>97</v>
      </c>
      <c r="E52" s="30">
        <v>0.89005000000000001</v>
      </c>
      <c r="F52" s="30">
        <v>0.79177500000000012</v>
      </c>
      <c r="G52" s="30">
        <v>0.81634375000000015</v>
      </c>
      <c r="R52" s="7"/>
    </row>
    <row r="53" spans="1:18" s="3" customFormat="1" x14ac:dyDescent="0.25">
      <c r="A53" s="3" t="s">
        <v>45</v>
      </c>
      <c r="B53" s="30">
        <v>2.5018123106525092</v>
      </c>
      <c r="C53" s="35">
        <v>2.3644744880989216E-9</v>
      </c>
      <c r="D53" s="3" t="s">
        <v>97</v>
      </c>
      <c r="E53" s="30">
        <v>0.88895000000000013</v>
      </c>
      <c r="F53" s="30">
        <v>0.79190000000000005</v>
      </c>
      <c r="G53" s="30">
        <v>0.81616250000000012</v>
      </c>
      <c r="R53" s="7"/>
    </row>
    <row r="54" spans="1:18" s="3" customFormat="1" x14ac:dyDescent="0.25">
      <c r="A54" s="3" t="s">
        <v>107</v>
      </c>
      <c r="B54" s="30">
        <v>-1.1065064520853669</v>
      </c>
      <c r="C54" s="35">
        <v>1.9881069038527401E-2</v>
      </c>
      <c r="D54" s="3" t="s">
        <v>99</v>
      </c>
      <c r="E54" s="30">
        <v>0.89307499999999984</v>
      </c>
      <c r="F54" s="30">
        <v>0.78689999999999993</v>
      </c>
      <c r="G54" s="30">
        <v>0.81344374999999991</v>
      </c>
      <c r="R54" s="7"/>
    </row>
    <row r="55" spans="1:18" s="3" customFormat="1" x14ac:dyDescent="0.25">
      <c r="A55" s="3" t="s">
        <v>51</v>
      </c>
      <c r="B55" s="30">
        <v>2.2259657204554633</v>
      </c>
      <c r="C55" s="35">
        <v>3.2341617659400916E-72</v>
      </c>
      <c r="D55" s="3" t="s">
        <v>97</v>
      </c>
      <c r="E55" s="30">
        <v>0.89255000000000007</v>
      </c>
      <c r="F55" s="30">
        <v>0.786825</v>
      </c>
      <c r="G55" s="30">
        <v>0.81325625000000001</v>
      </c>
      <c r="R55" s="7"/>
    </row>
    <row r="56" spans="1:18" s="3" customFormat="1" x14ac:dyDescent="0.25">
      <c r="A56" s="3" t="s">
        <v>61</v>
      </c>
      <c r="B56" s="30">
        <v>0.43806454432666392</v>
      </c>
      <c r="C56" s="35">
        <v>1.3124785122707656E-13</v>
      </c>
      <c r="D56" s="3" t="s">
        <v>97</v>
      </c>
      <c r="E56" s="30">
        <v>0.88627500000000003</v>
      </c>
      <c r="F56" s="30">
        <v>0.79089999999999994</v>
      </c>
      <c r="G56" s="30">
        <v>0.81474374999999999</v>
      </c>
      <c r="R56" s="7"/>
    </row>
    <row r="57" spans="1:18" s="3" customFormat="1" x14ac:dyDescent="0.25">
      <c r="A57" s="3" t="s">
        <v>9</v>
      </c>
      <c r="B57" s="30">
        <v>1.7110550745735484</v>
      </c>
      <c r="C57" s="35">
        <v>7.0335383087977567E-4</v>
      </c>
      <c r="D57" s="3" t="s">
        <v>97</v>
      </c>
      <c r="E57" s="30">
        <v>0.89707500000000007</v>
      </c>
      <c r="F57" s="30">
        <v>0.7798750000000001</v>
      </c>
      <c r="G57" s="30">
        <v>0.80917500000000009</v>
      </c>
      <c r="R57" s="7"/>
    </row>
    <row r="58" spans="1:18" s="3" customFormat="1" x14ac:dyDescent="0.25">
      <c r="A58" s="3" t="s">
        <v>41</v>
      </c>
      <c r="B58" s="30">
        <v>-3.9576744432409074</v>
      </c>
      <c r="C58" s="35">
        <v>9.9080656430594377E-26</v>
      </c>
      <c r="D58" s="3" t="s">
        <v>97</v>
      </c>
      <c r="E58" s="30">
        <v>0.89502500000000007</v>
      </c>
      <c r="F58" s="30">
        <v>0.78125</v>
      </c>
      <c r="G58" s="30">
        <v>0.80969374999999999</v>
      </c>
      <c r="R58" s="7"/>
    </row>
    <row r="59" spans="1:18" s="3" customFormat="1" x14ac:dyDescent="0.25">
      <c r="A59" s="3" t="s">
        <v>108</v>
      </c>
      <c r="B59" s="30">
        <v>-0.76089335010547055</v>
      </c>
      <c r="C59" s="35">
        <v>1.0298951433157608E-31</v>
      </c>
      <c r="D59" s="3" t="s">
        <v>97</v>
      </c>
      <c r="E59" s="30">
        <v>0.89155000000000006</v>
      </c>
      <c r="F59" s="30">
        <v>0.78409999999999991</v>
      </c>
      <c r="G59" s="30">
        <v>0.81096250000000003</v>
      </c>
      <c r="R59" s="7"/>
    </row>
    <row r="60" spans="1:18" s="3" customFormat="1" x14ac:dyDescent="0.25">
      <c r="A60" s="3" t="s">
        <v>29</v>
      </c>
      <c r="B60" s="30">
        <v>2.0198710847061583</v>
      </c>
      <c r="C60" s="35">
        <v>1.2204704030373285E-71</v>
      </c>
      <c r="D60" s="3" t="s">
        <v>97</v>
      </c>
      <c r="E60" s="30">
        <v>0.88692499999999996</v>
      </c>
      <c r="F60" s="30">
        <v>0.78860000000000008</v>
      </c>
      <c r="G60" s="30">
        <v>0.81318124999999997</v>
      </c>
      <c r="R60" s="7"/>
    </row>
    <row r="61" spans="1:18" s="3" customFormat="1" x14ac:dyDescent="0.25">
      <c r="A61" s="3" t="s">
        <v>64</v>
      </c>
      <c r="B61" s="30">
        <v>0.23670721656783325</v>
      </c>
      <c r="C61" s="35">
        <v>3.3295126919917917E-8</v>
      </c>
      <c r="D61" s="3" t="s">
        <v>97</v>
      </c>
      <c r="E61" s="30">
        <v>0.89072499999999999</v>
      </c>
      <c r="F61" s="30">
        <v>0.77605000000000002</v>
      </c>
      <c r="G61" s="30">
        <v>0.80471874999999993</v>
      </c>
      <c r="R61" s="7"/>
    </row>
    <row r="62" spans="1:18" s="3" customFormat="1" x14ac:dyDescent="0.25">
      <c r="A62" s="3" t="s">
        <v>42</v>
      </c>
      <c r="B62" s="30">
        <v>1.0677263569922708</v>
      </c>
      <c r="C62" s="35">
        <v>1.7305913408203305E-36</v>
      </c>
      <c r="D62" s="3" t="s">
        <v>97</v>
      </c>
      <c r="E62" s="30">
        <v>0.88859999999999995</v>
      </c>
      <c r="F62" s="30">
        <v>0.777725</v>
      </c>
      <c r="G62" s="30">
        <v>0.80544375000000001</v>
      </c>
      <c r="H62" s="30"/>
      <c r="R62" s="7"/>
    </row>
    <row r="63" spans="1:18" s="3" customFormat="1" x14ac:dyDescent="0.25">
      <c r="A63" s="3" t="s">
        <v>5</v>
      </c>
      <c r="B63" s="30">
        <v>5.1263280779048701</v>
      </c>
      <c r="C63" s="35">
        <v>2.2135897292610019E-10</v>
      </c>
      <c r="D63" s="3" t="s">
        <v>97</v>
      </c>
      <c r="E63" s="30">
        <v>0.88282499999999997</v>
      </c>
      <c r="F63" s="30">
        <v>0.78202499999999997</v>
      </c>
      <c r="G63" s="30">
        <v>0.80722499999999997</v>
      </c>
      <c r="H63" s="30"/>
      <c r="R63" s="7"/>
    </row>
    <row r="64" spans="1:18" s="3" customFormat="1" x14ac:dyDescent="0.25">
      <c r="A64" s="3" t="s">
        <v>78</v>
      </c>
      <c r="B64" s="30">
        <v>-0.92732028551636458</v>
      </c>
      <c r="C64" s="35">
        <v>1.1319295905735564E-4</v>
      </c>
      <c r="D64" s="3" t="s">
        <v>97</v>
      </c>
      <c r="E64" s="30">
        <v>0.89429999999999998</v>
      </c>
      <c r="F64" s="30">
        <v>0.77037500000000003</v>
      </c>
      <c r="G64" s="30">
        <v>0.80135624999999999</v>
      </c>
      <c r="H64" s="30"/>
      <c r="R64" s="7"/>
    </row>
    <row r="65" spans="1:18" s="3" customFormat="1" x14ac:dyDescent="0.25">
      <c r="A65" s="3" t="s">
        <v>65</v>
      </c>
      <c r="B65" s="30">
        <v>-0.62098585760311231</v>
      </c>
      <c r="C65" s="35">
        <v>6.1946128295114032E-11</v>
      </c>
      <c r="D65" s="3" t="s">
        <v>97</v>
      </c>
      <c r="E65" s="30">
        <v>0.88607499999999995</v>
      </c>
      <c r="F65" s="30">
        <v>0.77779999999999994</v>
      </c>
      <c r="G65" s="30">
        <v>0.80486875000000002</v>
      </c>
      <c r="H65" s="30"/>
      <c r="R65" s="7"/>
    </row>
    <row r="66" spans="1:18" s="3" customFormat="1" x14ac:dyDescent="0.25">
      <c r="A66" s="3" t="s">
        <v>57</v>
      </c>
      <c r="B66" s="30">
        <v>-3.4407770017991592</v>
      </c>
      <c r="C66" s="35">
        <v>1.1563021269164538E-17</v>
      </c>
      <c r="D66" s="3" t="s">
        <v>97</v>
      </c>
      <c r="E66" s="30">
        <v>0.89092500000000008</v>
      </c>
      <c r="F66" s="30">
        <v>0.76927499999999993</v>
      </c>
      <c r="G66" s="30">
        <v>0.7996875</v>
      </c>
      <c r="H66" s="30"/>
      <c r="R66" s="7"/>
    </row>
    <row r="67" spans="1:18" s="3" customFormat="1" x14ac:dyDescent="0.25">
      <c r="A67" s="3" t="s">
        <v>12</v>
      </c>
      <c r="B67" s="30">
        <v>1.1673512802185224</v>
      </c>
      <c r="C67" s="35">
        <v>9.650959437813781E-54</v>
      </c>
      <c r="D67" s="3" t="s">
        <v>97</v>
      </c>
      <c r="E67" s="30">
        <v>0.88962500000000011</v>
      </c>
      <c r="F67" s="30">
        <v>0.769625</v>
      </c>
      <c r="G67" s="30">
        <v>0.79962500000000003</v>
      </c>
      <c r="H67" s="30"/>
      <c r="R67" s="7"/>
    </row>
    <row r="68" spans="1:18" s="3" customFormat="1" x14ac:dyDescent="0.25">
      <c r="A68" s="3" t="s">
        <v>60</v>
      </c>
      <c r="B68" s="30">
        <v>-0.74657098232586194</v>
      </c>
      <c r="C68" s="35">
        <v>3.678050647625257E-9</v>
      </c>
      <c r="D68" s="3" t="s">
        <v>97</v>
      </c>
      <c r="E68" s="30">
        <v>0.8776250000000001</v>
      </c>
      <c r="F68" s="30">
        <v>0.77790000000000004</v>
      </c>
      <c r="G68" s="30">
        <v>0.80283125000000011</v>
      </c>
      <c r="H68" s="30"/>
      <c r="R68" s="7"/>
    </row>
    <row r="69" spans="1:18" s="3" customFormat="1" x14ac:dyDescent="0.25">
      <c r="A69" s="3" t="s">
        <v>87</v>
      </c>
      <c r="B69" s="30">
        <v>0.44797238034710213</v>
      </c>
      <c r="C69" s="35">
        <v>6.9404685365208095E-15</v>
      </c>
      <c r="D69" s="3" t="s">
        <v>97</v>
      </c>
      <c r="E69" s="30">
        <v>0.88345000000000007</v>
      </c>
      <c r="F69" s="30">
        <v>0.77045000000000008</v>
      </c>
      <c r="G69" s="30">
        <v>0.79870000000000008</v>
      </c>
      <c r="H69" s="30"/>
      <c r="R69" s="7"/>
    </row>
    <row r="70" spans="1:18" s="3" customFormat="1" x14ac:dyDescent="0.25">
      <c r="A70" s="3" t="s">
        <v>58</v>
      </c>
      <c r="B70" s="30">
        <v>2.3917249929307864</v>
      </c>
      <c r="C70" s="35">
        <v>1.8763464840916576E-5</v>
      </c>
      <c r="D70" s="3" t="s">
        <v>97</v>
      </c>
      <c r="E70" s="30">
        <v>0.88152500000000011</v>
      </c>
      <c r="F70" s="30">
        <v>0.77092500000000008</v>
      </c>
      <c r="G70" s="30">
        <v>0.79857500000000003</v>
      </c>
      <c r="H70" s="30"/>
      <c r="R70" s="7"/>
    </row>
    <row r="71" spans="1:18" s="3" customFormat="1" x14ac:dyDescent="0.25">
      <c r="A71" s="3" t="s">
        <v>109</v>
      </c>
      <c r="B71" s="30">
        <v>-0.52238460415822419</v>
      </c>
      <c r="C71" s="35">
        <v>0.10947430312443687</v>
      </c>
      <c r="D71" s="3" t="s">
        <v>105</v>
      </c>
      <c r="E71" s="30">
        <v>0.88519999999999999</v>
      </c>
      <c r="F71" s="30">
        <v>0.76182499999999997</v>
      </c>
      <c r="G71" s="30">
        <v>0.79266875000000003</v>
      </c>
      <c r="H71" s="30"/>
      <c r="R71" s="7"/>
    </row>
    <row r="72" spans="1:18" s="3" customFormat="1" x14ac:dyDescent="0.25">
      <c r="A72" s="3" t="s">
        <v>110</v>
      </c>
      <c r="B72" s="30">
        <v>4.0468491805096409</v>
      </c>
      <c r="C72" s="35">
        <v>1.8117986415094242E-12</v>
      </c>
      <c r="D72" s="3" t="s">
        <v>97</v>
      </c>
      <c r="E72" s="30">
        <v>0.88600000000000012</v>
      </c>
      <c r="F72" s="30">
        <v>0.76002499999999995</v>
      </c>
      <c r="G72" s="30">
        <v>0.79151875000000005</v>
      </c>
      <c r="H72" s="30"/>
      <c r="R72" s="7"/>
    </row>
    <row r="73" spans="1:18" s="3" customFormat="1" x14ac:dyDescent="0.25">
      <c r="A73" s="3" t="s">
        <v>96</v>
      </c>
      <c r="B73" s="30">
        <v>1.7555987827134818</v>
      </c>
      <c r="C73" s="35">
        <v>3.1813598283103633E-4</v>
      </c>
      <c r="D73" s="3" t="s">
        <v>97</v>
      </c>
      <c r="E73" s="30">
        <v>0.87622500000000003</v>
      </c>
      <c r="F73" s="30">
        <v>0.76860000000000006</v>
      </c>
      <c r="G73" s="30">
        <v>0.79550625000000008</v>
      </c>
      <c r="H73" s="30"/>
      <c r="R73" s="7"/>
    </row>
    <row r="74" spans="1:18" s="3" customFormat="1" x14ac:dyDescent="0.25">
      <c r="A74" s="3" t="s">
        <v>89</v>
      </c>
      <c r="B74" s="30">
        <v>1.5043961205632823</v>
      </c>
      <c r="C74" s="35">
        <v>1.2544118840657386E-76</v>
      </c>
      <c r="D74" s="3" t="s">
        <v>97</v>
      </c>
      <c r="E74" s="30">
        <v>0.87392500000000006</v>
      </c>
      <c r="F74" s="30">
        <v>0.76565000000000005</v>
      </c>
      <c r="G74" s="30">
        <v>0.79271875000000014</v>
      </c>
      <c r="H74" s="30"/>
      <c r="R74" s="7"/>
    </row>
    <row r="75" spans="1:18" s="3" customFormat="1" x14ac:dyDescent="0.25">
      <c r="A75" s="3" t="s">
        <v>43</v>
      </c>
      <c r="B75" s="30">
        <v>1.4240936410897655</v>
      </c>
      <c r="C75" s="35">
        <v>5.0846435156687714E-66</v>
      </c>
      <c r="D75" s="3" t="s">
        <v>97</v>
      </c>
      <c r="E75" s="30">
        <v>0.87767499999999998</v>
      </c>
      <c r="F75" s="30">
        <v>0.76170000000000004</v>
      </c>
      <c r="G75" s="30">
        <v>0.79069374999999997</v>
      </c>
      <c r="H75" s="30"/>
      <c r="R75" s="7"/>
    </row>
    <row r="76" spans="1:18" s="3" customFormat="1" x14ac:dyDescent="0.25">
      <c r="A76" s="3" t="s">
        <v>36</v>
      </c>
      <c r="B76" s="30">
        <v>-0.76399766627224319</v>
      </c>
      <c r="C76" s="35">
        <v>7.2863092114382922E-15</v>
      </c>
      <c r="D76" s="3" t="s">
        <v>97</v>
      </c>
      <c r="E76" s="30">
        <v>0.8791500000000001</v>
      </c>
      <c r="F76" s="30">
        <v>0.75892500000000007</v>
      </c>
      <c r="G76" s="30">
        <v>0.78898125000000008</v>
      </c>
      <c r="H76" s="30"/>
      <c r="R76" s="7"/>
    </row>
    <row r="77" spans="1:18" s="3" customFormat="1" x14ac:dyDescent="0.25">
      <c r="A77" s="3" t="s">
        <v>17</v>
      </c>
      <c r="B77" s="30">
        <v>2.7750818653384268</v>
      </c>
      <c r="C77" s="35">
        <v>1.5946995129648998E-97</v>
      </c>
      <c r="D77" s="3" t="s">
        <v>97</v>
      </c>
      <c r="E77" s="30">
        <v>0.88137500000000002</v>
      </c>
      <c r="F77" s="30">
        <v>0.75492500000000007</v>
      </c>
      <c r="G77" s="30">
        <v>0.78653750000000011</v>
      </c>
      <c r="H77" s="30"/>
      <c r="R77" s="7"/>
    </row>
    <row r="78" spans="1:18" s="3" customFormat="1" x14ac:dyDescent="0.25">
      <c r="A78" s="3" t="s">
        <v>63</v>
      </c>
      <c r="B78" s="30">
        <v>0.90630343933087687</v>
      </c>
      <c r="C78" s="35">
        <v>5.0749501630476848E-75</v>
      </c>
      <c r="D78" s="3" t="s">
        <v>97</v>
      </c>
      <c r="E78" s="30">
        <v>0.87237500000000001</v>
      </c>
      <c r="F78" s="30">
        <v>0.76119999999999999</v>
      </c>
      <c r="G78" s="30">
        <v>0.78899374999999994</v>
      </c>
      <c r="H78" s="30"/>
      <c r="R78" s="7"/>
    </row>
    <row r="79" spans="1:18" s="3" customFormat="1" x14ac:dyDescent="0.25">
      <c r="A79" s="3" t="s">
        <v>111</v>
      </c>
      <c r="B79" s="30">
        <v>1.3484817472425001</v>
      </c>
      <c r="C79" s="35">
        <v>1.9027574487019977E-83</v>
      </c>
      <c r="D79" s="3" t="s">
        <v>97</v>
      </c>
      <c r="E79" s="30">
        <v>0.87765000000000004</v>
      </c>
      <c r="F79" s="30">
        <v>0.75297500000000006</v>
      </c>
      <c r="G79" s="30">
        <v>0.78414375000000014</v>
      </c>
      <c r="H79" s="30"/>
      <c r="R79" s="7"/>
    </row>
    <row r="80" spans="1:18" s="3" customFormat="1" x14ac:dyDescent="0.25">
      <c r="A80" s="3" t="s">
        <v>52</v>
      </c>
      <c r="B80" s="30">
        <v>2.1846794325254186</v>
      </c>
      <c r="C80" s="35">
        <v>3.0665756858208851E-61</v>
      </c>
      <c r="D80" s="3" t="s">
        <v>97</v>
      </c>
      <c r="E80" s="30">
        <v>0.87427499999999991</v>
      </c>
      <c r="F80" s="30">
        <v>0.75427500000000003</v>
      </c>
      <c r="G80" s="30">
        <v>0.78427500000000006</v>
      </c>
      <c r="H80" s="30"/>
      <c r="R80" s="7"/>
    </row>
    <row r="81" spans="1:22" s="3" customFormat="1" x14ac:dyDescent="0.25">
      <c r="A81" s="3" t="s">
        <v>83</v>
      </c>
      <c r="B81" s="30">
        <v>0.52921899893477453</v>
      </c>
      <c r="C81" s="35">
        <v>1.0104689462024054E-7</v>
      </c>
      <c r="D81" s="3" t="s">
        <v>97</v>
      </c>
      <c r="E81" s="30">
        <v>0.87649999999999995</v>
      </c>
      <c r="F81" s="30">
        <v>0.75195000000000012</v>
      </c>
      <c r="G81" s="30">
        <v>0.78308750000000005</v>
      </c>
      <c r="H81" s="30"/>
      <c r="R81" s="7"/>
    </row>
    <row r="82" spans="1:22" s="3" customFormat="1" x14ac:dyDescent="0.25">
      <c r="A82" s="3" t="s">
        <v>24</v>
      </c>
      <c r="B82" s="30">
        <v>-0.67141161318712672</v>
      </c>
      <c r="C82" s="35">
        <v>8.6402642995090489E-33</v>
      </c>
      <c r="D82" s="3" t="s">
        <v>97</v>
      </c>
      <c r="E82" s="30">
        <v>0.86907500000000004</v>
      </c>
      <c r="F82" s="30">
        <v>0.75295000000000001</v>
      </c>
      <c r="G82" s="30">
        <v>0.78198125000000007</v>
      </c>
      <c r="H82" s="30"/>
      <c r="R82" s="7"/>
    </row>
    <row r="83" spans="1:22" s="3" customFormat="1" x14ac:dyDescent="0.25">
      <c r="A83" s="3" t="s">
        <v>7</v>
      </c>
      <c r="B83" s="30">
        <v>2.4066983528786849</v>
      </c>
      <c r="C83" s="35">
        <v>2.7119135610997232E-11</v>
      </c>
      <c r="D83" s="3" t="s">
        <v>97</v>
      </c>
      <c r="E83" s="30">
        <v>0.86917500000000003</v>
      </c>
      <c r="F83" s="30">
        <v>0.75129999999999997</v>
      </c>
      <c r="G83" s="30">
        <v>0.78076875000000001</v>
      </c>
      <c r="H83" s="30"/>
      <c r="R83" s="7"/>
    </row>
    <row r="84" spans="1:22" s="3" customFormat="1" x14ac:dyDescent="0.25">
      <c r="A84" s="3" t="s">
        <v>59</v>
      </c>
      <c r="B84" s="30">
        <v>-2.986617786389401</v>
      </c>
      <c r="C84" s="35">
        <v>2.9435698570984586E-6</v>
      </c>
      <c r="D84" s="3" t="s">
        <v>97</v>
      </c>
      <c r="E84" s="30">
        <v>0.86257500000000009</v>
      </c>
      <c r="F84" s="30">
        <v>0.73407500000000003</v>
      </c>
      <c r="G84" s="30">
        <v>0.76619999999999999</v>
      </c>
      <c r="H84" s="30"/>
      <c r="R84" s="7"/>
    </row>
    <row r="85" spans="1:22" s="3" customFormat="1" x14ac:dyDescent="0.25">
      <c r="A85" s="3" t="s">
        <v>22</v>
      </c>
      <c r="B85" s="31">
        <v>1.5258427591850696</v>
      </c>
      <c r="C85" s="36">
        <v>2.7598308673771024E-100</v>
      </c>
      <c r="D85" s="3" t="s">
        <v>97</v>
      </c>
      <c r="E85" s="30">
        <v>0.86022500000000002</v>
      </c>
      <c r="F85" s="40">
        <v>0.72835000000000005</v>
      </c>
      <c r="G85" s="30">
        <v>0.76131875000000004</v>
      </c>
      <c r="H85" s="30"/>
      <c r="I85" s="6"/>
      <c r="J85" s="6"/>
      <c r="K85" s="6"/>
      <c r="L85" s="6"/>
      <c r="M85" s="6"/>
      <c r="N85" s="6"/>
      <c r="O85" s="6"/>
      <c r="P85" s="9"/>
      <c r="Q85" s="6"/>
      <c r="R85" s="6"/>
      <c r="S85" s="6"/>
      <c r="T85" s="6"/>
      <c r="U85" s="6"/>
      <c r="V85" s="6"/>
    </row>
    <row r="86" spans="1:22" s="3" customFormat="1" x14ac:dyDescent="0.25">
      <c r="B86" s="30"/>
      <c r="C86" s="35"/>
      <c r="E86" s="30"/>
      <c r="F86" s="30"/>
      <c r="G86" s="30"/>
      <c r="R86" s="7"/>
    </row>
    <row r="87" spans="1:22" s="3" customFormat="1" x14ac:dyDescent="0.25">
      <c r="B87" s="30"/>
      <c r="C87" s="35"/>
      <c r="E87" s="30"/>
      <c r="F87" s="30"/>
      <c r="G87" s="30"/>
      <c r="R87" s="7"/>
    </row>
    <row r="88" spans="1:22" s="3" customFormat="1" x14ac:dyDescent="0.25">
      <c r="B88" s="30"/>
      <c r="C88" s="35"/>
      <c r="E88" s="30"/>
      <c r="F88" s="30"/>
      <c r="G88" s="30"/>
      <c r="R88" s="7"/>
    </row>
    <row r="89" spans="1:22" s="2" customFormat="1" x14ac:dyDescent="0.25">
      <c r="B89" s="32"/>
      <c r="C89" s="37"/>
      <c r="E89" s="32"/>
      <c r="F89" s="32"/>
      <c r="G89" s="32"/>
    </row>
    <row r="90" spans="1:22" s="2" customFormat="1" x14ac:dyDescent="0.25">
      <c r="B90" s="32"/>
      <c r="C90" s="37"/>
      <c r="E90" s="32"/>
      <c r="F90" s="32"/>
      <c r="G90" s="32"/>
    </row>
    <row r="91" spans="1:22" s="2" customFormat="1" x14ac:dyDescent="0.25">
      <c r="B91" s="32"/>
      <c r="C91" s="37"/>
      <c r="E91" s="32"/>
      <c r="F91" s="32"/>
      <c r="G91" s="32"/>
    </row>
    <row r="92" spans="1:22" s="2" customFormat="1" x14ac:dyDescent="0.25">
      <c r="B92" s="32"/>
      <c r="C92" s="37"/>
      <c r="E92" s="32"/>
      <c r="F92" s="32"/>
      <c r="G92" s="32"/>
    </row>
    <row r="93" spans="1:22" s="2" customFormat="1" x14ac:dyDescent="0.25">
      <c r="B93" s="32"/>
      <c r="C93" s="37"/>
      <c r="E93" s="32"/>
      <c r="F93" s="32"/>
      <c r="G93" s="32"/>
    </row>
    <row r="94" spans="1:22" s="2" customFormat="1" x14ac:dyDescent="0.25">
      <c r="B94" s="32"/>
      <c r="C94" s="37"/>
      <c r="E94" s="32"/>
      <c r="F94" s="32"/>
      <c r="G94" s="32"/>
    </row>
    <row r="95" spans="1:22" s="2" customFormat="1" x14ac:dyDescent="0.25">
      <c r="B95" s="32"/>
      <c r="C95" s="37"/>
      <c r="E95" s="32"/>
      <c r="F95" s="32"/>
      <c r="G95" s="32"/>
    </row>
    <row r="96" spans="1:22" s="2" customFormat="1" x14ac:dyDescent="0.25">
      <c r="B96" s="32"/>
      <c r="C96" s="37"/>
      <c r="E96" s="32"/>
      <c r="F96" s="32"/>
      <c r="G96" s="32"/>
    </row>
    <row r="97" spans="2:7" s="2" customFormat="1" x14ac:dyDescent="0.25">
      <c r="B97" s="32"/>
      <c r="C97" s="37"/>
      <c r="E97" s="32"/>
      <c r="F97" s="32"/>
      <c r="G97" s="32"/>
    </row>
    <row r="98" spans="2:7" s="2" customFormat="1" x14ac:dyDescent="0.25">
      <c r="B98" s="32"/>
      <c r="C98" s="37"/>
      <c r="E98" s="32"/>
      <c r="F98" s="32"/>
      <c r="G98" s="32"/>
    </row>
    <row r="99" spans="2:7" s="2" customFormat="1" x14ac:dyDescent="0.25">
      <c r="B99" s="32"/>
      <c r="C99" s="37"/>
      <c r="E99" s="32"/>
      <c r="F99" s="32"/>
      <c r="G99" s="32"/>
    </row>
    <row r="100" spans="2:7" s="2" customFormat="1" x14ac:dyDescent="0.25">
      <c r="B100" s="32"/>
      <c r="C100" s="37"/>
      <c r="E100" s="32"/>
      <c r="F100" s="32"/>
      <c r="G100" s="32"/>
    </row>
    <row r="101" spans="2:7" s="2" customFormat="1" x14ac:dyDescent="0.25">
      <c r="B101" s="32"/>
      <c r="C101" s="37"/>
      <c r="E101" s="32"/>
      <c r="F101" s="32"/>
      <c r="G101" s="32"/>
    </row>
    <row r="102" spans="2:7" s="2" customFormat="1" x14ac:dyDescent="0.25">
      <c r="B102" s="32"/>
      <c r="C102" s="37"/>
      <c r="E102" s="32"/>
      <c r="F102" s="32"/>
      <c r="G102" s="32"/>
    </row>
    <row r="103" spans="2:7" s="2" customFormat="1" x14ac:dyDescent="0.25">
      <c r="B103" s="32"/>
      <c r="C103" s="37"/>
      <c r="E103" s="32"/>
      <c r="F103" s="32"/>
      <c r="G103" s="32"/>
    </row>
    <row r="104" spans="2:7" s="2" customFormat="1" x14ac:dyDescent="0.25">
      <c r="B104" s="32"/>
      <c r="C104" s="37"/>
      <c r="E104" s="32"/>
      <c r="F104" s="32"/>
      <c r="G104" s="32"/>
    </row>
    <row r="105" spans="2:7" s="2" customFormat="1" x14ac:dyDescent="0.25">
      <c r="B105" s="32"/>
      <c r="C105" s="37"/>
      <c r="E105" s="32"/>
      <c r="F105" s="32"/>
      <c r="G105" s="32"/>
    </row>
    <row r="106" spans="2:7" s="2" customFormat="1" x14ac:dyDescent="0.25">
      <c r="B106" s="32"/>
      <c r="C106" s="37"/>
      <c r="E106" s="32"/>
      <c r="F106" s="32"/>
      <c r="G106" s="32"/>
    </row>
    <row r="107" spans="2:7" s="2" customFormat="1" x14ac:dyDescent="0.25">
      <c r="B107" s="32"/>
      <c r="C107" s="37"/>
      <c r="E107" s="32"/>
      <c r="F107" s="32"/>
      <c r="G107" s="32"/>
    </row>
    <row r="108" spans="2:7" s="2" customFormat="1" x14ac:dyDescent="0.25">
      <c r="B108" s="32"/>
      <c r="C108" s="37"/>
      <c r="E108" s="32"/>
      <c r="F108" s="32"/>
      <c r="G108" s="32"/>
    </row>
    <row r="109" spans="2:7" s="2" customFormat="1" x14ac:dyDescent="0.25">
      <c r="B109" s="32"/>
      <c r="C109" s="37"/>
      <c r="E109" s="32"/>
      <c r="F109" s="32"/>
      <c r="G109" s="32"/>
    </row>
    <row r="113" spans="2:7" s="2" customFormat="1" x14ac:dyDescent="0.25">
      <c r="B113" s="32"/>
      <c r="C113" s="37"/>
      <c r="E113" s="32"/>
      <c r="F113" s="32"/>
      <c r="G113" s="32"/>
    </row>
    <row r="114" spans="2:7" s="2" customFormat="1" x14ac:dyDescent="0.25">
      <c r="B114" s="32"/>
      <c r="C114" s="37"/>
      <c r="E114" s="32"/>
      <c r="F114" s="32"/>
      <c r="G114" s="32"/>
    </row>
    <row r="115" spans="2:7" s="2" customFormat="1" x14ac:dyDescent="0.25">
      <c r="B115" s="32"/>
      <c r="C115" s="37"/>
      <c r="E115" s="32"/>
      <c r="F115" s="32"/>
      <c r="G115" s="32"/>
    </row>
    <row r="116" spans="2:7" s="2" customFormat="1" x14ac:dyDescent="0.25">
      <c r="B116" s="32"/>
      <c r="C116" s="37"/>
      <c r="E116" s="32"/>
      <c r="F116" s="32"/>
      <c r="G116" s="32"/>
    </row>
    <row r="117" spans="2:7" s="2" customFormat="1" x14ac:dyDescent="0.25">
      <c r="B117" s="32"/>
      <c r="C117" s="37"/>
      <c r="E117" s="32"/>
      <c r="F117" s="32"/>
      <c r="G117" s="32"/>
    </row>
    <row r="118" spans="2:7" s="2" customFormat="1" x14ac:dyDescent="0.25">
      <c r="B118" s="32"/>
      <c r="C118" s="37"/>
      <c r="E118" s="32"/>
      <c r="F118" s="32"/>
      <c r="G118" s="32"/>
    </row>
    <row r="119" spans="2:7" s="2" customFormat="1" x14ac:dyDescent="0.25">
      <c r="B119" s="32"/>
      <c r="C119" s="37"/>
      <c r="E119" s="32"/>
      <c r="F119" s="32"/>
      <c r="G119" s="32"/>
    </row>
    <row r="120" spans="2:7" s="2" customFormat="1" x14ac:dyDescent="0.25">
      <c r="B120" s="32"/>
      <c r="C120" s="37"/>
      <c r="E120" s="32"/>
      <c r="F120" s="32"/>
      <c r="G120" s="32"/>
    </row>
    <row r="121" spans="2:7" s="2" customFormat="1" x14ac:dyDescent="0.25">
      <c r="B121" s="32"/>
      <c r="C121" s="37"/>
      <c r="E121" s="32"/>
      <c r="F121" s="32"/>
      <c r="G121" s="32"/>
    </row>
    <row r="122" spans="2:7" s="2" customFormat="1" x14ac:dyDescent="0.25">
      <c r="B122" s="32"/>
      <c r="C122" s="37"/>
      <c r="E122" s="32"/>
      <c r="F122" s="32"/>
      <c r="G122" s="32"/>
    </row>
    <row r="123" spans="2:7" s="2" customFormat="1" x14ac:dyDescent="0.25">
      <c r="B123" s="32"/>
      <c r="C123" s="37"/>
      <c r="E123" s="32"/>
      <c r="F123" s="32"/>
      <c r="G123" s="32"/>
    </row>
  </sheetData>
  <sortState ref="A2:V88">
    <sortCondition descending="1" ref="R2:R88"/>
  </sortState>
  <phoneticPr fontId="22" type="noConversion"/>
  <conditionalFormatting sqref="A2:A38">
    <cfRule type="duplicateValues" dxfId="7" priority="13"/>
    <cfRule type="duplicateValues" dxfId="6" priority="14"/>
  </conditionalFormatting>
  <conditionalFormatting sqref="A1">
    <cfRule type="duplicateValues" dxfId="5" priority="1"/>
    <cfRule type="duplicateValues" dxfId="4" priority="2"/>
  </conditionalFormatting>
  <conditionalFormatting sqref="A1">
    <cfRule type="duplicateValues" dxfId="3" priority="3"/>
  </conditionalFormatting>
  <conditionalFormatting sqref="A2:A1048576">
    <cfRule type="duplicateValues" dxfId="2" priority="77"/>
  </conditionalFormatting>
  <conditionalFormatting sqref="A2:A88">
    <cfRule type="duplicateValues" dxfId="1" priority="83"/>
  </conditionalFormatting>
  <conditionalFormatting sqref="A39:A88">
    <cfRule type="duplicateValues" dxfId="0" priority="84"/>
  </conditionalFormatting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DSMT4" shapeId="2049" r:id="rId3">
          <objectPr defaultSize="0" autoPict="0" r:id="rId4">
            <anchor moveWithCells="1" sizeWithCells="1">
              <from>
                <xdr:col>6</xdr:col>
                <xdr:colOff>2257425</xdr:colOff>
                <xdr:row>62</xdr:row>
                <xdr:rowOff>38100</xdr:rowOff>
              </from>
              <to>
                <xdr:col>9</xdr:col>
                <xdr:colOff>1362075</xdr:colOff>
                <xdr:row>68</xdr:row>
                <xdr:rowOff>133350</xdr:rowOff>
              </to>
            </anchor>
          </objectPr>
        </oleObject>
      </mc:Choice>
      <mc:Fallback>
        <oleObject progId="Equation.DSMT4" shapeId="2049" r:id="rId3"/>
      </mc:Fallback>
    </mc:AlternateContent>
  </oleObjec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E A A B Q S w M E F A A C A A g A J n 7 z U P A x 1 7 6 o A A A A + Q A A A B I A H A B D b 2 5 m a W c v U G F j a 2 F n Z S 5 4 b W w g o h g A K K A U A A A A A A A A A A A A A A A A A A A A A A A A A A A A h Y + 9 D o I w G E V f h X S n f 0 S j 5 K M M r p K Y a N S 1 q R U a o R g o l v h q D j 6 S r y C J o m 6 O 9 + Q M 5 z 5 u d 0 j 7 q g w u u m l N b R P E M E W B t q o + G J s n q H P H c I Z S A S u p T j L X w S D b N u 7 b Q 4 I K 5 8 4 x I d 5 7 7 C N c N z n h l D K y z 5 Z r V e h K o o 9 s / s u h s a 2 T V m k k Y P u K E R x P G Z 6 w O c c s o g z I y C E z 9 u v w I R l T I D 8 Q F l 3 p u k a L a x F u d k D G C e R 9 Q z w B U E s D B B Q A A g A I A C Z + 8 1 A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m f v N Q P t B 7 S A 0 B A A D A A Q A A E w A c A E Z v c m 1 1 b G F z L 1 N l Y 3 R p b 2 4 x L m 0 g o h g A K K A U A A A A A A A A A A A A A A A A A A A A A A A A A A A A K 0 5 N L s n M z 1 M I h t C G 1 r x c v F z F G Y l F q S k K e f l F u Y k 5 8 S W Z x c W l q Q q 2 C j m p J b x c C k D w Z F / b s 1 0 T g C L O x W V 6 L v n J p b m p e S U a b p k 5 q X r O + X k l Q E 6 x h p K z V Y y j g Y F B j G 9 l v H u w r 2 + M S 2 J J Y g y K k X o l x W W Y I k q a O t E u q T m Z u Z k l q U W 2 S p x K O g r O + T m l u X n F t m Y 6 C q 5 5 y f k p m X n p t p a m B j o K g a X 5 J a n B J Z U 5 q b Y I p p 5 f f l 5 q r K Y O x K 1 P t 2 9 6 s a 7 r 2 e w t L x f O e z q v G + j o k M Q k o K K Q o s S 8 4 j S g 5 R D D Q y o L U o s 1 I B 7 T q a 5 W g o g a A i 0 v A c o o l K R W l N T q K M D E j X C I G + M Q N 8 E h b o p D 3 A x F v F a T l y s z D 6 t 3 r A F Q S w E C L Q A U A A I A C A A m f v N Q 8 D H X v q g A A A D 5 A A A A E g A A A A A A A A A A A A A A A A A A A A A A Q 2 9 u Z m l n L 1 B h Y 2 t h Z 2 U u e G 1 s U E s B A i 0 A F A A C A A g A J n 7 z U A / K 6 a u k A A A A 6 Q A A A B M A A A A A A A A A A A A A A A A A 9 A A A A F t D b 2 5 0 Z W 5 0 X 1 R 5 c G V z X S 5 4 b W x Q S w E C L Q A U A A I A C A A m f v N Q P t B 7 S A 0 B A A D A A Q A A E w A A A A A A A A A A A A A A A A D l A Q A A R m 9 y b X V s Y X M v U 2 V j d G l v b j E u b V B L B Q Y A A A A A A w A D A M I A A A A /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l B Q A A A A A A A M M F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m 9 y b W F s X 3 R p c 3 N 1 Z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R X J y b 3 J D b 2 R l I i B W Y W x 1 Z T 0 i c 1 d v c m t z a G V l d E 1 h e F J v d 3 N F e G N l Z W R l Z C I g L z 4 8 R W 5 0 c n k g V H l w Z T 0 i R m l s b E V y c m 9 y T W V z c 2 F n Z S I g V m F s d W U 9 I n P p g J n l g I v m n 6 X o q a L n m o T n t Z D m n p z l p K r l p K f v v I z n h K H m s 5 X o v I n l h a X l i L D l t 6 X k v Z z o o a j k u I r m j I f l r p r n m o T k v Y 3 n v a 7 j g I L l t 6 X k v Z z o o a j n m o T p m Z D l i L b n g r o g M S w w N D g s N T c 2 I O W I l + W S j C A x N i w z O D Q g 5 q y E 4 4 C C 6 K u L 5 b C H 5 p + l 6 K m i 5 p S 5 5 4 K 6 6 L y J 5 Y W l 5 Y i w 6 L O H 5 p a Z 5 q i h 5 Z 6 L 4 4 C C I i A v P j x F b n R y e S B U e X B l P S J G a W x s T G F z d F V w Z G F 0 Z W Q i I F Z h b H V l P S J k M j A y M C 0 w N y 0 x O V Q w N z o 0 O T o x M i 4 x O T c y N j k x W i I g L z 4 8 R W 5 0 c n k g V H l w Z T 0 i R m l s b F N 0 Y X R 1 c y I g V m F s d W U 9 I n N F c n J v c i I g L z 4 8 L 1 N 0 Y W J s Z U V u d H J p Z X M + P C 9 J d G V t P j x J d G V t P j x J d G V t T G 9 j Y X R p b 2 4 + P E l 0 Z W 1 U e X B l P k Z v c m 1 1 b G E 8 L 0 l 0 Z W 1 U e X B l P j x J d G V t U G F 0 a D 5 T Z W N 0 a W 9 u M S 9 u b 3 J t Y W x f d G l z c 3 V l L y V F N C V C R S U 4 N i V F N i V C Q S U 5 M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v c m 1 h b F 9 0 a X N z d W U v J U U 1 J U I 3 J U I y J U U 4 J U F F J T h B J U U 2 J T l C J U I 0 J U U 5 J U E x J T l F J U U 1 J T l F J T h C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/ O C 9 T C W x Z D j P c F T 8 4 / 2 z 8 A A A A A A g A A A A A A E G Y A A A A B A A A g A A A A N S 2 m x C f j 2 T v x f u H n j J Y Z B D f b p X E n / T V M o d V A Z k 5 6 C N g A A A A A D o A A A A A C A A A g A A A A e 1 B R 0 Z z Y h l H r m A y a K 6 I U d l l H U 3 L j L J I M h V c t W G E K q L 1 Q A A A A X 6 v 6 5 n I R v x V V 2 d d i T E O e h X B j O Y g x H C M j T p / a f L 1 + 8 y v F Z d 4 l w K K U 8 N B W p m f l O U E o I N 4 8 n z V f d e L p a 5 9 b 7 E x B m / 2 W f 6 x k 6 7 g Q o I t s R P G 3 c i t A A A A A 7 J C b d o r z U l l K z t Q p h h O 6 d F z x / E q 9 p F n d 3 0 q Y R 6 0 I J M e Z K k D t r k Q I 2 m F p T 4 h q T 6 T k H t 3 K Q f k 3 V 3 k i C R C x + C t E h A = = < / D a t a M a s h u p > 
</file>

<file path=customXml/itemProps1.xml><?xml version="1.0" encoding="utf-8"?>
<ds:datastoreItem xmlns:ds="http://schemas.openxmlformats.org/officeDocument/2006/customXml" ds:itemID="{FE72E64D-F469-4A12-8AFE-2E6D3233002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UAD</vt:lpstr>
      <vt:lpstr>LUS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5-14T02:52:59Z</dcterms:modified>
</cp:coreProperties>
</file>